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Topo 논문\"/>
    </mc:Choice>
  </mc:AlternateContent>
  <bookViews>
    <workbookView xWindow="0" yWindow="576" windowWidth="23040" windowHeight="1075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43" i="1" l="1"/>
  <c r="AE43" i="1"/>
  <c r="AB43" i="1"/>
  <c r="Y43" i="1"/>
  <c r="U43" i="1"/>
  <c r="Q43" i="1"/>
  <c r="R43" i="1" s="1"/>
  <c r="N43" i="1"/>
  <c r="M43" i="1"/>
  <c r="J43" i="1"/>
  <c r="AH42" i="1"/>
  <c r="AE42" i="1"/>
  <c r="AB42" i="1"/>
  <c r="Y42" i="1"/>
  <c r="U42" i="1"/>
  <c r="R42" i="1"/>
  <c r="Q42" i="1"/>
  <c r="M42" i="1"/>
  <c r="N42" i="1" s="1"/>
  <c r="J42" i="1"/>
  <c r="AH41" i="1"/>
  <c r="AE41" i="1"/>
  <c r="AB41" i="1"/>
  <c r="Y41" i="1"/>
  <c r="U41" i="1"/>
  <c r="Q41" i="1"/>
  <c r="R41" i="1" s="1"/>
  <c r="N41" i="1"/>
  <c r="M41" i="1"/>
  <c r="J41" i="1"/>
  <c r="AH40" i="1"/>
  <c r="AE40" i="1"/>
  <c r="AB40" i="1"/>
  <c r="Y40" i="1"/>
  <c r="U40" i="1"/>
  <c r="R40" i="1"/>
  <c r="Q40" i="1"/>
  <c r="M40" i="1"/>
  <c r="N40" i="1" s="1"/>
  <c r="J40" i="1"/>
  <c r="AH39" i="1"/>
  <c r="AE39" i="1"/>
  <c r="AB39" i="1"/>
  <c r="Y39" i="1"/>
  <c r="U39" i="1"/>
  <c r="Q39" i="1"/>
  <c r="R39" i="1" s="1"/>
  <c r="N39" i="1"/>
  <c r="M39" i="1"/>
  <c r="J39" i="1"/>
  <c r="AH38" i="1"/>
  <c r="AE38" i="1"/>
  <c r="AB38" i="1"/>
  <c r="Y38" i="1"/>
  <c r="U38" i="1"/>
  <c r="R38" i="1"/>
  <c r="Q38" i="1"/>
  <c r="M38" i="1"/>
  <c r="N38" i="1" s="1"/>
  <c r="J38" i="1"/>
  <c r="AH37" i="1"/>
  <c r="AE37" i="1"/>
  <c r="AB37" i="1"/>
  <c r="Y37" i="1"/>
  <c r="U37" i="1"/>
  <c r="Q37" i="1"/>
  <c r="R37" i="1" s="1"/>
  <c r="N37" i="1"/>
  <c r="M37" i="1"/>
  <c r="J37" i="1"/>
  <c r="AH36" i="1"/>
  <c r="AE36" i="1"/>
  <c r="AB36" i="1"/>
  <c r="Y36" i="1"/>
  <c r="U36" i="1"/>
  <c r="R36" i="1"/>
  <c r="Q36" i="1"/>
  <c r="M36" i="1"/>
  <c r="N36" i="1" s="1"/>
  <c r="J36" i="1"/>
  <c r="AH35" i="1"/>
  <c r="AE35" i="1"/>
  <c r="AB35" i="1"/>
  <c r="Y35" i="1"/>
  <c r="U35" i="1"/>
  <c r="Q35" i="1"/>
  <c r="R35" i="1" s="1"/>
  <c r="N35" i="1"/>
  <c r="M35" i="1"/>
  <c r="J35" i="1"/>
  <c r="AE34" i="1"/>
  <c r="AB34" i="1"/>
  <c r="Y34" i="1"/>
  <c r="U34" i="1"/>
  <c r="V34" i="1" s="1"/>
  <c r="R34" i="1"/>
  <c r="Q34" i="1"/>
  <c r="M34" i="1"/>
  <c r="N34" i="1" s="1"/>
  <c r="J34" i="1"/>
  <c r="I34" i="1"/>
  <c r="AB33" i="1"/>
  <c r="Y33" i="1"/>
  <c r="V33" i="1"/>
  <c r="U33" i="1"/>
  <c r="Q33" i="1"/>
  <c r="R33" i="1" s="1"/>
  <c r="N33" i="1"/>
  <c r="M33" i="1"/>
  <c r="I33" i="1"/>
  <c r="J33" i="1" s="1"/>
  <c r="AB32" i="1"/>
  <c r="Y32" i="1"/>
  <c r="U32" i="1"/>
  <c r="V32" i="1" s="1"/>
  <c r="R32" i="1"/>
  <c r="Q32" i="1"/>
  <c r="M32" i="1"/>
  <c r="N32" i="1" s="1"/>
  <c r="J32" i="1"/>
  <c r="I32" i="1"/>
  <c r="AB31" i="1"/>
  <c r="Y31" i="1"/>
  <c r="V31" i="1"/>
  <c r="U31" i="1"/>
  <c r="Q31" i="1"/>
  <c r="R31" i="1" s="1"/>
  <c r="N31" i="1"/>
  <c r="M31" i="1"/>
  <c r="I31" i="1"/>
  <c r="J31" i="1" s="1"/>
  <c r="AB30" i="1"/>
  <c r="Y30" i="1"/>
  <c r="U30" i="1"/>
  <c r="V30" i="1" s="1"/>
  <c r="R30" i="1"/>
  <c r="Q30" i="1"/>
  <c r="M30" i="1"/>
  <c r="N30" i="1" s="1"/>
  <c r="J30" i="1"/>
  <c r="I30" i="1"/>
  <c r="AB29" i="1"/>
  <c r="Y29" i="1"/>
  <c r="V29" i="1"/>
  <c r="U29" i="1"/>
  <c r="Q29" i="1"/>
  <c r="R29" i="1" s="1"/>
  <c r="N29" i="1"/>
  <c r="M29" i="1"/>
  <c r="I29" i="1"/>
  <c r="J29" i="1" s="1"/>
  <c r="AB28" i="1"/>
  <c r="Y28" i="1"/>
  <c r="U28" i="1"/>
  <c r="V28" i="1" s="1"/>
  <c r="R28" i="1"/>
  <c r="Q28" i="1"/>
  <c r="M28" i="1"/>
  <c r="N28" i="1" s="1"/>
  <c r="J28" i="1"/>
  <c r="I28" i="1"/>
  <c r="AB27" i="1"/>
  <c r="Y27" i="1"/>
  <c r="V27" i="1"/>
  <c r="U27" i="1"/>
  <c r="Q27" i="1"/>
  <c r="R27" i="1" s="1"/>
  <c r="N27" i="1"/>
  <c r="M27" i="1"/>
  <c r="I27" i="1"/>
  <c r="J27" i="1" s="1"/>
  <c r="AB26" i="1"/>
  <c r="Y26" i="1"/>
  <c r="U26" i="1"/>
  <c r="V26" i="1" s="1"/>
  <c r="R26" i="1"/>
  <c r="Q26" i="1"/>
  <c r="M26" i="1"/>
  <c r="N26" i="1" s="1"/>
  <c r="J26" i="1"/>
  <c r="I26" i="1"/>
  <c r="AB25" i="1"/>
  <c r="Y25" i="1"/>
  <c r="V25" i="1"/>
  <c r="U25" i="1"/>
  <c r="Q25" i="1"/>
  <c r="R25" i="1" s="1"/>
  <c r="N25" i="1"/>
  <c r="M25" i="1"/>
  <c r="I25" i="1"/>
  <c r="J25" i="1" s="1"/>
  <c r="AB24" i="1"/>
  <c r="Y24" i="1"/>
  <c r="U24" i="1"/>
  <c r="V24" i="1" s="1"/>
  <c r="R24" i="1"/>
  <c r="Q24" i="1"/>
  <c r="M24" i="1"/>
  <c r="N24" i="1" s="1"/>
  <c r="J24" i="1"/>
  <c r="I24" i="1"/>
  <c r="AB23" i="1"/>
  <c r="Y23" i="1"/>
  <c r="V23" i="1"/>
  <c r="U23" i="1"/>
  <c r="Q23" i="1"/>
  <c r="R23" i="1" s="1"/>
  <c r="N23" i="1"/>
  <c r="M23" i="1"/>
  <c r="I23" i="1"/>
  <c r="J23" i="1" s="1"/>
  <c r="AB22" i="1"/>
  <c r="Y22" i="1"/>
  <c r="U22" i="1"/>
  <c r="V22" i="1" s="1"/>
  <c r="R22" i="1"/>
  <c r="Q22" i="1"/>
  <c r="M22" i="1"/>
  <c r="N22" i="1" s="1"/>
  <c r="J22" i="1"/>
  <c r="I22" i="1"/>
  <c r="AB21" i="1"/>
  <c r="Y21" i="1"/>
  <c r="V21" i="1"/>
  <c r="U21" i="1"/>
  <c r="Q21" i="1"/>
  <c r="R21" i="1" s="1"/>
  <c r="N21" i="1"/>
  <c r="M21" i="1"/>
  <c r="I21" i="1"/>
  <c r="J21" i="1" s="1"/>
  <c r="AB20" i="1"/>
  <c r="Y20" i="1"/>
  <c r="U20" i="1"/>
  <c r="V20" i="1" s="1"/>
  <c r="R20" i="1"/>
  <c r="Q20" i="1"/>
  <c r="M20" i="1"/>
  <c r="N20" i="1" s="1"/>
  <c r="J20" i="1"/>
  <c r="I20" i="1"/>
  <c r="AB19" i="1"/>
  <c r="Y19" i="1"/>
  <c r="V19" i="1"/>
  <c r="U19" i="1"/>
  <c r="Q19" i="1"/>
  <c r="R19" i="1" s="1"/>
  <c r="N19" i="1"/>
  <c r="M19" i="1"/>
  <c r="I19" i="1"/>
  <c r="J19" i="1" s="1"/>
  <c r="AB18" i="1"/>
  <c r="Y18" i="1"/>
  <c r="U18" i="1"/>
  <c r="V18" i="1" s="1"/>
  <c r="R18" i="1"/>
  <c r="Q18" i="1"/>
  <c r="M18" i="1"/>
  <c r="N18" i="1" s="1"/>
  <c r="J18" i="1"/>
  <c r="I18" i="1"/>
  <c r="AB17" i="1"/>
  <c r="Y17" i="1"/>
  <c r="V17" i="1"/>
  <c r="U17" i="1"/>
  <c r="Q17" i="1"/>
  <c r="R17" i="1" s="1"/>
  <c r="N17" i="1"/>
  <c r="M17" i="1"/>
  <c r="I17" i="1"/>
  <c r="J17" i="1" s="1"/>
  <c r="AB16" i="1"/>
  <c r="Y16" i="1"/>
  <c r="U16" i="1"/>
  <c r="V16" i="1" s="1"/>
  <c r="R16" i="1"/>
  <c r="Q16" i="1"/>
  <c r="M16" i="1"/>
  <c r="N16" i="1" s="1"/>
  <c r="J16" i="1"/>
  <c r="I16" i="1"/>
  <c r="AB15" i="1"/>
  <c r="Y15" i="1"/>
  <c r="V15" i="1"/>
  <c r="U15" i="1"/>
  <c r="Q15" i="1"/>
  <c r="R15" i="1" s="1"/>
  <c r="N15" i="1"/>
  <c r="M15" i="1"/>
  <c r="I15" i="1"/>
  <c r="J15" i="1" s="1"/>
  <c r="AB14" i="1"/>
  <c r="Y14" i="1"/>
  <c r="U14" i="1"/>
  <c r="V14" i="1" s="1"/>
  <c r="R14" i="1"/>
  <c r="Q14" i="1"/>
  <c r="M14" i="1"/>
  <c r="N14" i="1" s="1"/>
  <c r="J14" i="1"/>
  <c r="I14" i="1"/>
  <c r="AB13" i="1"/>
  <c r="Y13" i="1"/>
  <c r="V13" i="1"/>
  <c r="U13" i="1"/>
  <c r="Q13" i="1"/>
  <c r="R13" i="1" s="1"/>
  <c r="N13" i="1"/>
  <c r="M13" i="1"/>
  <c r="I13" i="1"/>
  <c r="J13" i="1" s="1"/>
  <c r="AB12" i="1"/>
  <c r="Y12" i="1"/>
  <c r="U12" i="1"/>
  <c r="V12" i="1" s="1"/>
  <c r="R12" i="1"/>
  <c r="Q12" i="1"/>
  <c r="M12" i="1"/>
  <c r="N12" i="1" s="1"/>
  <c r="J12" i="1"/>
  <c r="I12" i="1"/>
  <c r="AB11" i="1"/>
  <c r="Y11" i="1"/>
  <c r="V11" i="1"/>
  <c r="U11" i="1"/>
  <c r="Q11" i="1"/>
  <c r="R11" i="1" s="1"/>
  <c r="N11" i="1"/>
  <c r="M11" i="1"/>
  <c r="I11" i="1"/>
  <c r="J11" i="1" s="1"/>
  <c r="AB10" i="1"/>
  <c r="Y10" i="1"/>
  <c r="U10" i="1"/>
  <c r="V10" i="1" s="1"/>
  <c r="R10" i="1"/>
  <c r="Q10" i="1"/>
  <c r="M10" i="1"/>
  <c r="N10" i="1" s="1"/>
  <c r="J10" i="1"/>
  <c r="I10" i="1"/>
  <c r="AB9" i="1"/>
  <c r="Y9" i="1"/>
  <c r="V9" i="1"/>
  <c r="U9" i="1"/>
  <c r="Q9" i="1"/>
  <c r="R9" i="1" s="1"/>
  <c r="N9" i="1"/>
  <c r="M9" i="1"/>
  <c r="I9" i="1"/>
  <c r="J9" i="1" s="1"/>
  <c r="AB8" i="1"/>
  <c r="Y8" i="1"/>
  <c r="U8" i="1"/>
  <c r="V8" i="1" s="1"/>
  <c r="R8" i="1"/>
  <c r="Q8" i="1"/>
  <c r="M8" i="1"/>
  <c r="N8" i="1" s="1"/>
  <c r="J8" i="1"/>
  <c r="I8" i="1"/>
  <c r="AB7" i="1"/>
  <c r="Y7" i="1"/>
  <c r="V7" i="1"/>
  <c r="U7" i="1"/>
  <c r="Q7" i="1"/>
  <c r="R7" i="1" s="1"/>
  <c r="N7" i="1"/>
  <c r="M7" i="1"/>
  <c r="I7" i="1"/>
  <c r="J7" i="1" s="1"/>
  <c r="AB6" i="1"/>
  <c r="Y6" i="1"/>
  <c r="U6" i="1"/>
  <c r="V6" i="1" s="1"/>
  <c r="R6" i="1"/>
  <c r="Q6" i="1"/>
  <c r="M6" i="1"/>
  <c r="N6" i="1" s="1"/>
  <c r="J6" i="1"/>
  <c r="I6" i="1"/>
  <c r="AB5" i="1"/>
  <c r="Y5" i="1"/>
  <c r="V5" i="1"/>
  <c r="U5" i="1"/>
  <c r="Q5" i="1"/>
  <c r="R5" i="1" s="1"/>
  <c r="N5" i="1"/>
  <c r="M5" i="1"/>
  <c r="I5" i="1"/>
  <c r="J5" i="1" s="1"/>
  <c r="AB4" i="1"/>
  <c r="Y4" i="1"/>
  <c r="U4" i="1"/>
  <c r="V4" i="1" s="1"/>
  <c r="R4" i="1"/>
  <c r="Q4" i="1"/>
  <c r="M4" i="1"/>
  <c r="N4" i="1" s="1"/>
  <c r="J4" i="1"/>
  <c r="I4" i="1"/>
  <c r="AB3" i="1"/>
  <c r="Y3" i="1"/>
  <c r="V3" i="1"/>
  <c r="U3" i="1"/>
  <c r="Q3" i="1"/>
  <c r="R3" i="1" s="1"/>
  <c r="N3" i="1"/>
  <c r="M3" i="1"/>
  <c r="I3" i="1"/>
  <c r="J3" i="1" s="1"/>
  <c r="AB2" i="1"/>
  <c r="Y2" i="1"/>
  <c r="U2" i="1"/>
  <c r="V2" i="1" s="1"/>
  <c r="R2" i="1"/>
  <c r="Q2" i="1"/>
  <c r="M2" i="1"/>
  <c r="N2" i="1" s="1"/>
  <c r="J2" i="1"/>
  <c r="I2" i="1"/>
</calcChain>
</file>

<file path=xl/sharedStrings.xml><?xml version="1.0" encoding="utf-8"?>
<sst xmlns="http://schemas.openxmlformats.org/spreadsheetml/2006/main" count="79" uniqueCount="31">
  <si>
    <t>pre VA</t>
    <phoneticPr fontId="1" type="noConversion"/>
  </si>
  <si>
    <t>post VA</t>
    <phoneticPr fontId="1" type="noConversion"/>
  </si>
  <si>
    <t>pre 3mm</t>
    <phoneticPr fontId="1" type="noConversion"/>
  </si>
  <si>
    <t>post 3mm</t>
    <phoneticPr fontId="1" type="noConversion"/>
  </si>
  <si>
    <t xml:space="preserve"> raw</t>
    <phoneticPr fontId="1" type="noConversion"/>
  </si>
  <si>
    <t>절대값</t>
    <phoneticPr fontId="1" type="noConversion"/>
  </si>
  <si>
    <t>pre Axis</t>
    <phoneticPr fontId="1" type="noConversion"/>
  </si>
  <si>
    <t>post Axis</t>
    <phoneticPr fontId="1" type="noConversion"/>
  </si>
  <si>
    <t>pre 5mm</t>
    <phoneticPr fontId="1" type="noConversion"/>
  </si>
  <si>
    <t>post 5mm</t>
    <phoneticPr fontId="1" type="noConversion"/>
  </si>
  <si>
    <t>Pre CCT</t>
    <phoneticPr fontId="1" type="noConversion"/>
  </si>
  <si>
    <t>post CCT</t>
    <phoneticPr fontId="1" type="noConversion"/>
  </si>
  <si>
    <t>pre ACD</t>
    <phoneticPr fontId="1" type="noConversion"/>
  </si>
  <si>
    <t>post ACD</t>
    <phoneticPr fontId="1" type="noConversion"/>
  </si>
  <si>
    <t>pre EXO</t>
    <phoneticPr fontId="1" type="noConversion"/>
  </si>
  <si>
    <t>post EXO</t>
    <phoneticPr fontId="1" type="noConversion"/>
  </si>
  <si>
    <t>pre IOP</t>
    <phoneticPr fontId="1" type="noConversion"/>
  </si>
  <si>
    <t>post IOP</t>
    <phoneticPr fontId="1" type="noConversion"/>
  </si>
  <si>
    <t>Pre N</t>
    <phoneticPr fontId="1" type="noConversion"/>
  </si>
  <si>
    <t>Post N</t>
    <phoneticPr fontId="1" type="noConversion"/>
  </si>
  <si>
    <t>Pre T</t>
    <phoneticPr fontId="1" type="noConversion"/>
  </si>
  <si>
    <t>Post T</t>
    <phoneticPr fontId="1" type="noConversion"/>
  </si>
  <si>
    <t>Pre S</t>
    <phoneticPr fontId="1" type="noConversion"/>
  </si>
  <si>
    <t>Post S</t>
    <phoneticPr fontId="1" type="noConversion"/>
  </si>
  <si>
    <t>Pre I</t>
    <phoneticPr fontId="1" type="noConversion"/>
  </si>
  <si>
    <t>Post I</t>
    <phoneticPr fontId="1" type="noConversion"/>
  </si>
  <si>
    <t>OD</t>
    <phoneticPr fontId="1" type="noConversion"/>
  </si>
  <si>
    <t>OD</t>
    <phoneticPr fontId="1" type="noConversion"/>
  </si>
  <si>
    <t>OD</t>
    <phoneticPr fontId="1" type="noConversion"/>
  </si>
  <si>
    <t>OS</t>
    <phoneticPr fontId="1" type="noConversion"/>
  </si>
  <si>
    <t>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>
      <alignment vertical="center"/>
    </xf>
    <xf numFmtId="176" fontId="0" fillId="0" borderId="0" xfId="0" applyNumberFormat="1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5"/>
  <sheetViews>
    <sheetView tabSelected="1" workbookViewId="0">
      <selection sqref="A1:XFD1048576"/>
    </sheetView>
  </sheetViews>
  <sheetFormatPr defaultRowHeight="17.399999999999999" x14ac:dyDescent="0.4"/>
  <cols>
    <col min="1" max="2" width="8.796875" style="1"/>
    <col min="3" max="3" width="5.09765625" style="1" customWidth="1"/>
    <col min="4" max="4" width="3.59765625" style="1" customWidth="1"/>
    <col min="5" max="5" width="7.69921875" style="2" customWidth="1"/>
    <col min="6" max="6" width="7.8984375" style="2" customWidth="1"/>
    <col min="7" max="8" width="8.796875" style="1"/>
    <col min="9" max="10" width="6" style="1" customWidth="1"/>
    <col min="11" max="11" width="7.8984375" style="1" customWidth="1"/>
    <col min="12" max="12" width="7.69921875" style="1" customWidth="1"/>
    <col min="13" max="13" width="5.59765625" style="1" customWidth="1"/>
    <col min="14" max="14" width="4.19921875" style="1" customWidth="1"/>
    <col min="15" max="16" width="8.796875" style="1"/>
    <col min="17" max="17" width="5" style="1" customWidth="1"/>
    <col min="18" max="18" width="4.59765625" style="1" customWidth="1"/>
    <col min="19" max="20" width="8.796875" style="1"/>
    <col min="21" max="22" width="5.09765625" style="1" customWidth="1"/>
    <col min="23" max="28" width="8.796875" style="1"/>
    <col min="29" max="32" width="7.59765625" style="1" customWidth="1"/>
    <col min="33" max="33" width="6.3984375" style="1" customWidth="1"/>
    <col min="34" max="16384" width="8.796875" style="1"/>
  </cols>
  <sheetData>
    <row r="1" spans="1:41" x14ac:dyDescent="0.4">
      <c r="E1" s="2" t="s">
        <v>0</v>
      </c>
      <c r="F1" s="2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O1" s="1" t="s">
        <v>8</v>
      </c>
      <c r="P1" s="1" t="s">
        <v>9</v>
      </c>
      <c r="S1" s="1" t="s">
        <v>6</v>
      </c>
      <c r="T1" s="1" t="s">
        <v>7</v>
      </c>
      <c r="W1" s="1" t="s">
        <v>10</v>
      </c>
      <c r="X1" s="1" t="s">
        <v>11</v>
      </c>
      <c r="Z1" s="1" t="s">
        <v>12</v>
      </c>
      <c r="AA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H1" s="1" t="s">
        <v>18</v>
      </c>
      <c r="AI1" s="1" t="s">
        <v>19</v>
      </c>
      <c r="AJ1" s="1" t="s">
        <v>20</v>
      </c>
      <c r="AK1" s="1" t="s">
        <v>21</v>
      </c>
      <c r="AL1" s="1" t="s">
        <v>22</v>
      </c>
      <c r="AM1" s="1" t="s">
        <v>23</v>
      </c>
      <c r="AN1" s="1" t="s">
        <v>24</v>
      </c>
      <c r="AO1" s="1" t="s">
        <v>25</v>
      </c>
    </row>
    <row r="2" spans="1:41" x14ac:dyDescent="0.4">
      <c r="A2" s="3">
        <v>1</v>
      </c>
      <c r="B2" s="4"/>
      <c r="C2" s="1" t="s">
        <v>26</v>
      </c>
      <c r="D2" s="1">
        <v>2</v>
      </c>
      <c r="E2" s="2">
        <v>1</v>
      </c>
      <c r="F2" s="2">
        <v>0.8</v>
      </c>
      <c r="G2" s="1">
        <v>3</v>
      </c>
      <c r="H2" s="1">
        <v>2.5</v>
      </c>
      <c r="I2" s="1">
        <f>H2-G2</f>
        <v>-0.5</v>
      </c>
      <c r="J2" s="1">
        <f>ABS(I2)</f>
        <v>0.5</v>
      </c>
      <c r="K2" s="1">
        <v>89</v>
      </c>
      <c r="L2" s="1">
        <v>93</v>
      </c>
      <c r="M2" s="1">
        <f t="shared" ref="M2:M34" si="0">L2-K2</f>
        <v>4</v>
      </c>
      <c r="N2" s="1">
        <f t="shared" ref="N2:N43" si="1">ABS(M2)</f>
        <v>4</v>
      </c>
      <c r="O2" s="1">
        <v>2.5</v>
      </c>
      <c r="P2" s="1">
        <v>2</v>
      </c>
      <c r="Q2" s="1">
        <f t="shared" ref="Q2:Q43" si="2">P2-O2</f>
        <v>-0.5</v>
      </c>
      <c r="R2" s="1">
        <f t="shared" ref="R2:R43" si="3">ABS(Q2)</f>
        <v>0.5</v>
      </c>
      <c r="S2" s="1">
        <v>94</v>
      </c>
      <c r="T2" s="1">
        <v>93</v>
      </c>
      <c r="U2" s="1">
        <f t="shared" ref="U2:U43" si="4">T2-S2</f>
        <v>-1</v>
      </c>
      <c r="V2" s="1">
        <f t="shared" ref="V2:V34" si="5">ABS(U2)</f>
        <v>1</v>
      </c>
      <c r="W2" s="1">
        <v>593</v>
      </c>
      <c r="X2" s="1">
        <v>581</v>
      </c>
      <c r="Y2" s="1">
        <f t="shared" ref="Y2:Y43" si="6">X2-W2</f>
        <v>-12</v>
      </c>
      <c r="Z2" s="1">
        <v>2.88</v>
      </c>
      <c r="AA2" s="1">
        <v>3.02</v>
      </c>
      <c r="AB2" s="1">
        <f t="shared" ref="AB2:AB43" si="7">AA2-Z2</f>
        <v>0.14000000000000012</v>
      </c>
      <c r="AC2" s="1">
        <v>21</v>
      </c>
      <c r="AD2" s="1">
        <v>16</v>
      </c>
      <c r="AE2" s="1">
        <v>16</v>
      </c>
      <c r="AF2" s="1">
        <v>11</v>
      </c>
      <c r="AH2" s="1">
        <v>682</v>
      </c>
      <c r="AI2" s="1">
        <v>701</v>
      </c>
      <c r="AJ2" s="1">
        <v>652</v>
      </c>
      <c r="AK2" s="1">
        <v>631</v>
      </c>
      <c r="AL2" s="1">
        <v>708</v>
      </c>
      <c r="AM2" s="1">
        <v>699</v>
      </c>
      <c r="AN2" s="1">
        <v>657</v>
      </c>
      <c r="AO2" s="1">
        <v>674</v>
      </c>
    </row>
    <row r="3" spans="1:41" x14ac:dyDescent="0.4">
      <c r="A3" s="3">
        <v>2</v>
      </c>
      <c r="B3" s="4"/>
      <c r="C3" s="1" t="s">
        <v>26</v>
      </c>
      <c r="D3" s="1">
        <v>2</v>
      </c>
      <c r="E3" s="2">
        <v>0.8</v>
      </c>
      <c r="F3" s="2">
        <v>0.8</v>
      </c>
      <c r="G3" s="1">
        <v>0.5</v>
      </c>
      <c r="H3" s="1">
        <v>0.6</v>
      </c>
      <c r="I3" s="1">
        <f t="shared" ref="I3:I34" si="8">H3-G3</f>
        <v>9.9999999999999978E-2</v>
      </c>
      <c r="J3" s="1">
        <f t="shared" ref="J3:J34" si="9">ABS(I3)</f>
        <v>9.9999999999999978E-2</v>
      </c>
      <c r="K3" s="5">
        <v>44</v>
      </c>
      <c r="L3" s="5">
        <v>33</v>
      </c>
      <c r="M3" s="1">
        <f t="shared" si="0"/>
        <v>-11</v>
      </c>
      <c r="N3" s="1">
        <f t="shared" si="1"/>
        <v>11</v>
      </c>
      <c r="O3" s="1">
        <v>1.2</v>
      </c>
      <c r="P3" s="1">
        <v>1.4</v>
      </c>
      <c r="Q3" s="1">
        <f t="shared" si="2"/>
        <v>0.19999999999999996</v>
      </c>
      <c r="R3" s="1">
        <f t="shared" si="3"/>
        <v>0.19999999999999996</v>
      </c>
      <c r="S3" s="5">
        <v>48</v>
      </c>
      <c r="T3" s="5">
        <v>43</v>
      </c>
      <c r="U3" s="1">
        <f t="shared" si="4"/>
        <v>-5</v>
      </c>
      <c r="V3" s="1">
        <f t="shared" si="5"/>
        <v>5</v>
      </c>
      <c r="W3" s="1">
        <v>577</v>
      </c>
      <c r="X3" s="1">
        <v>599</v>
      </c>
      <c r="Y3" s="1">
        <f t="shared" si="6"/>
        <v>22</v>
      </c>
      <c r="Z3" s="1">
        <v>2.54</v>
      </c>
      <c r="AA3" s="1">
        <v>2.69</v>
      </c>
      <c r="AB3" s="1">
        <f t="shared" si="7"/>
        <v>0.14999999999999991</v>
      </c>
      <c r="AC3" s="1">
        <v>19</v>
      </c>
      <c r="AD3" s="1">
        <v>17</v>
      </c>
      <c r="AE3" s="1">
        <v>24</v>
      </c>
      <c r="AF3" s="1">
        <v>21</v>
      </c>
      <c r="AH3" s="1">
        <v>611</v>
      </c>
      <c r="AI3" s="1">
        <v>631</v>
      </c>
      <c r="AJ3" s="1">
        <v>605</v>
      </c>
      <c r="AK3" s="1">
        <v>620</v>
      </c>
      <c r="AL3" s="1">
        <v>640</v>
      </c>
      <c r="AM3" s="1">
        <v>662</v>
      </c>
      <c r="AN3" s="1">
        <v>675</v>
      </c>
      <c r="AO3" s="1">
        <v>666</v>
      </c>
    </row>
    <row r="4" spans="1:41" x14ac:dyDescent="0.4">
      <c r="A4" s="3">
        <v>3</v>
      </c>
      <c r="B4" s="4"/>
      <c r="C4" s="1" t="s">
        <v>27</v>
      </c>
      <c r="D4" s="1">
        <v>2</v>
      </c>
      <c r="E4" s="2">
        <v>0.63</v>
      </c>
      <c r="F4" s="2">
        <v>1</v>
      </c>
      <c r="G4" s="1">
        <v>0.2</v>
      </c>
      <c r="H4" s="1">
        <v>0.3</v>
      </c>
      <c r="I4" s="1">
        <f t="shared" si="8"/>
        <v>9.9999999999999978E-2</v>
      </c>
      <c r="J4" s="1">
        <f t="shared" si="9"/>
        <v>9.9999999999999978E-2</v>
      </c>
      <c r="K4" s="1">
        <v>167</v>
      </c>
      <c r="L4" s="1">
        <v>156</v>
      </c>
      <c r="M4" s="1">
        <f t="shared" si="0"/>
        <v>-11</v>
      </c>
      <c r="N4" s="1">
        <f t="shared" si="1"/>
        <v>11</v>
      </c>
      <c r="O4" s="1">
        <v>1.2</v>
      </c>
      <c r="P4" s="1">
        <v>2.8</v>
      </c>
      <c r="Q4" s="1">
        <f t="shared" si="2"/>
        <v>1.5999999999999999</v>
      </c>
      <c r="R4" s="1">
        <f t="shared" si="3"/>
        <v>1.5999999999999999</v>
      </c>
      <c r="S4" s="1">
        <v>130</v>
      </c>
      <c r="T4" s="1">
        <v>169</v>
      </c>
      <c r="U4" s="1">
        <f t="shared" si="4"/>
        <v>39</v>
      </c>
      <c r="V4" s="1">
        <f t="shared" si="5"/>
        <v>39</v>
      </c>
      <c r="W4" s="1">
        <v>588</v>
      </c>
      <c r="X4" s="1">
        <v>571</v>
      </c>
      <c r="Y4" s="1">
        <f t="shared" si="6"/>
        <v>-17</v>
      </c>
      <c r="Z4" s="1">
        <v>2.2200000000000002</v>
      </c>
      <c r="AA4" s="1">
        <v>2.2400000000000002</v>
      </c>
      <c r="AB4" s="1">
        <f t="shared" si="7"/>
        <v>2.0000000000000018E-2</v>
      </c>
      <c r="AC4" s="1">
        <v>21</v>
      </c>
      <c r="AD4" s="1">
        <v>15.5</v>
      </c>
      <c r="AE4" s="1">
        <v>20</v>
      </c>
      <c r="AF4" s="1">
        <v>18</v>
      </c>
      <c r="AH4" s="1">
        <v>576</v>
      </c>
      <c r="AI4" s="1">
        <v>624</v>
      </c>
      <c r="AJ4" s="1">
        <v>602</v>
      </c>
      <c r="AK4" s="1">
        <v>585</v>
      </c>
      <c r="AL4" s="1">
        <v>654</v>
      </c>
      <c r="AM4" s="1">
        <v>625</v>
      </c>
      <c r="AN4" s="1">
        <v>659</v>
      </c>
      <c r="AO4" s="1">
        <v>653</v>
      </c>
    </row>
    <row r="5" spans="1:41" x14ac:dyDescent="0.4">
      <c r="A5" s="3">
        <v>4</v>
      </c>
      <c r="B5" s="4"/>
      <c r="C5" s="1" t="s">
        <v>27</v>
      </c>
      <c r="D5" s="1">
        <v>2</v>
      </c>
      <c r="E5" s="2">
        <v>1</v>
      </c>
      <c r="F5" s="2">
        <v>1</v>
      </c>
      <c r="G5" s="5">
        <v>1.5</v>
      </c>
      <c r="H5" s="1">
        <v>0.8</v>
      </c>
      <c r="I5" s="1">
        <f t="shared" si="8"/>
        <v>-0.7</v>
      </c>
      <c r="J5" s="1">
        <f t="shared" si="9"/>
        <v>0.7</v>
      </c>
      <c r="K5" s="5">
        <v>103</v>
      </c>
      <c r="L5" s="1">
        <v>83</v>
      </c>
      <c r="M5" s="1">
        <f t="shared" si="0"/>
        <v>-20</v>
      </c>
      <c r="N5" s="1">
        <f t="shared" si="1"/>
        <v>20</v>
      </c>
      <c r="O5" s="5">
        <v>1.3</v>
      </c>
      <c r="P5" s="1">
        <v>0.8</v>
      </c>
      <c r="Q5" s="1">
        <f t="shared" si="2"/>
        <v>-0.5</v>
      </c>
      <c r="R5" s="1">
        <f t="shared" si="3"/>
        <v>0.5</v>
      </c>
      <c r="S5" s="1">
        <v>129</v>
      </c>
      <c r="T5" s="1">
        <v>87</v>
      </c>
      <c r="U5" s="1">
        <f t="shared" si="4"/>
        <v>-42</v>
      </c>
      <c r="V5" s="1">
        <f t="shared" si="5"/>
        <v>42</v>
      </c>
      <c r="W5" s="1">
        <v>619</v>
      </c>
      <c r="X5" s="1">
        <v>606</v>
      </c>
      <c r="Y5" s="1">
        <f t="shared" si="6"/>
        <v>-13</v>
      </c>
      <c r="Z5" s="1">
        <v>2.2400000000000002</v>
      </c>
      <c r="AA5" s="1">
        <v>2.2999999999999998</v>
      </c>
      <c r="AB5" s="1">
        <f t="shared" si="7"/>
        <v>5.9999999999999609E-2</v>
      </c>
      <c r="AC5" s="1">
        <v>22</v>
      </c>
      <c r="AD5" s="1">
        <v>20</v>
      </c>
      <c r="AE5" s="1">
        <v>17</v>
      </c>
      <c r="AF5" s="1">
        <v>15</v>
      </c>
      <c r="AH5" s="1">
        <v>667</v>
      </c>
      <c r="AI5" s="1">
        <v>639</v>
      </c>
      <c r="AJ5" s="1">
        <v>720</v>
      </c>
      <c r="AK5" s="1">
        <v>678</v>
      </c>
      <c r="AL5" s="1">
        <v>739</v>
      </c>
      <c r="AM5" s="1">
        <v>695</v>
      </c>
      <c r="AN5" s="1">
        <v>659</v>
      </c>
      <c r="AO5" s="1">
        <v>671</v>
      </c>
    </row>
    <row r="6" spans="1:41" x14ac:dyDescent="0.4">
      <c r="A6" s="3">
        <v>5</v>
      </c>
      <c r="B6" s="4"/>
      <c r="C6" s="1" t="s">
        <v>27</v>
      </c>
      <c r="D6" s="1">
        <v>2</v>
      </c>
      <c r="E6" s="2">
        <v>0.63</v>
      </c>
      <c r="F6" s="2">
        <v>1</v>
      </c>
      <c r="G6" s="5">
        <v>2.7</v>
      </c>
      <c r="H6" s="1">
        <v>1.7</v>
      </c>
      <c r="I6" s="1">
        <f t="shared" si="8"/>
        <v>-1.0000000000000002</v>
      </c>
      <c r="J6" s="1">
        <f t="shared" si="9"/>
        <v>1.0000000000000002</v>
      </c>
      <c r="K6" s="5">
        <v>126</v>
      </c>
      <c r="L6" s="1">
        <v>119</v>
      </c>
      <c r="M6" s="1">
        <f t="shared" si="0"/>
        <v>-7</v>
      </c>
      <c r="N6" s="1">
        <f t="shared" si="1"/>
        <v>7</v>
      </c>
      <c r="O6" s="5">
        <v>2</v>
      </c>
      <c r="P6" s="1">
        <v>1.1000000000000001</v>
      </c>
      <c r="Q6" s="1">
        <f t="shared" si="2"/>
        <v>-0.89999999999999991</v>
      </c>
      <c r="R6" s="1">
        <f t="shared" si="3"/>
        <v>0.89999999999999991</v>
      </c>
      <c r="S6" s="1">
        <v>123</v>
      </c>
      <c r="T6" s="1">
        <v>119</v>
      </c>
      <c r="U6" s="1">
        <f t="shared" si="4"/>
        <v>-4</v>
      </c>
      <c r="V6" s="1">
        <f t="shared" si="5"/>
        <v>4</v>
      </c>
      <c r="W6" s="1">
        <v>546</v>
      </c>
      <c r="X6" s="1">
        <v>539</v>
      </c>
      <c r="Y6" s="1">
        <f t="shared" si="6"/>
        <v>-7</v>
      </c>
      <c r="Z6" s="1">
        <v>2.62</v>
      </c>
      <c r="AA6" s="1">
        <v>2.68</v>
      </c>
      <c r="AB6" s="1">
        <f t="shared" si="7"/>
        <v>6.0000000000000053E-2</v>
      </c>
      <c r="AC6" s="1">
        <v>15</v>
      </c>
      <c r="AD6" s="1">
        <v>8</v>
      </c>
      <c r="AE6" s="1">
        <v>43</v>
      </c>
      <c r="AF6" s="1">
        <v>11</v>
      </c>
      <c r="AH6" s="1">
        <v>626</v>
      </c>
      <c r="AI6" s="1">
        <v>584</v>
      </c>
      <c r="AJ6" s="1">
        <v>653</v>
      </c>
      <c r="AK6" s="1">
        <v>613</v>
      </c>
      <c r="AL6" s="1">
        <v>681</v>
      </c>
      <c r="AM6" s="1">
        <v>646</v>
      </c>
      <c r="AN6" s="1">
        <v>617</v>
      </c>
      <c r="AO6" s="1">
        <v>598</v>
      </c>
    </row>
    <row r="7" spans="1:41" x14ac:dyDescent="0.4">
      <c r="A7" s="3">
        <v>6</v>
      </c>
      <c r="B7" s="4"/>
      <c r="C7" s="1" t="s">
        <v>28</v>
      </c>
      <c r="D7" s="1">
        <v>2</v>
      </c>
      <c r="E7" s="2">
        <v>0.8</v>
      </c>
      <c r="F7" s="2">
        <v>1</v>
      </c>
      <c r="G7" s="1">
        <v>1.1000000000000001</v>
      </c>
      <c r="H7" s="1">
        <v>0.5</v>
      </c>
      <c r="I7" s="1">
        <f t="shared" si="8"/>
        <v>-0.60000000000000009</v>
      </c>
      <c r="J7" s="1">
        <f t="shared" si="9"/>
        <v>0.60000000000000009</v>
      </c>
      <c r="K7" s="1">
        <v>16</v>
      </c>
      <c r="L7" s="1">
        <v>16</v>
      </c>
      <c r="M7" s="1">
        <f t="shared" si="0"/>
        <v>0</v>
      </c>
      <c r="N7" s="1">
        <f t="shared" si="1"/>
        <v>0</v>
      </c>
      <c r="O7" s="1">
        <v>1.3</v>
      </c>
      <c r="P7" s="1">
        <v>0.9</v>
      </c>
      <c r="Q7" s="1">
        <f t="shared" si="2"/>
        <v>-0.4</v>
      </c>
      <c r="R7" s="1">
        <f t="shared" si="3"/>
        <v>0.4</v>
      </c>
      <c r="S7" s="1">
        <v>3</v>
      </c>
      <c r="T7" s="1">
        <v>11</v>
      </c>
      <c r="U7" s="1">
        <f t="shared" si="4"/>
        <v>8</v>
      </c>
      <c r="V7" s="1">
        <f t="shared" si="5"/>
        <v>8</v>
      </c>
      <c r="W7" s="1">
        <v>565</v>
      </c>
      <c r="X7" s="1">
        <v>576</v>
      </c>
      <c r="Y7" s="1">
        <f t="shared" si="6"/>
        <v>11</v>
      </c>
      <c r="Z7" s="1">
        <v>2.15</v>
      </c>
      <c r="AA7" s="1">
        <v>2.23</v>
      </c>
      <c r="AB7" s="1">
        <f t="shared" si="7"/>
        <v>8.0000000000000071E-2</v>
      </c>
      <c r="AC7" s="1">
        <v>18</v>
      </c>
      <c r="AD7" s="1">
        <v>14</v>
      </c>
      <c r="AE7" s="1">
        <v>13</v>
      </c>
      <c r="AF7" s="1">
        <v>13</v>
      </c>
      <c r="AH7" s="1">
        <v>636</v>
      </c>
      <c r="AI7" s="1">
        <v>622</v>
      </c>
      <c r="AJ7" s="1">
        <v>593</v>
      </c>
      <c r="AK7" s="1">
        <v>592</v>
      </c>
      <c r="AL7" s="1">
        <v>604</v>
      </c>
      <c r="AM7" s="1">
        <v>637</v>
      </c>
      <c r="AN7" s="1">
        <v>640</v>
      </c>
      <c r="AO7" s="1">
        <v>601</v>
      </c>
    </row>
    <row r="8" spans="1:41" x14ac:dyDescent="0.4">
      <c r="A8" s="3">
        <v>7</v>
      </c>
      <c r="B8" s="4"/>
      <c r="C8" s="1" t="s">
        <v>27</v>
      </c>
      <c r="D8" s="1">
        <v>2</v>
      </c>
      <c r="E8" s="2">
        <v>0.8</v>
      </c>
      <c r="F8" s="2">
        <v>1</v>
      </c>
      <c r="G8" s="1">
        <v>4.4000000000000004</v>
      </c>
      <c r="H8" s="1">
        <v>3.4</v>
      </c>
      <c r="I8" s="1">
        <f t="shared" si="8"/>
        <v>-1.0000000000000004</v>
      </c>
      <c r="J8" s="1">
        <f t="shared" si="9"/>
        <v>1.0000000000000004</v>
      </c>
      <c r="K8" s="1">
        <v>114</v>
      </c>
      <c r="L8" s="1">
        <v>103</v>
      </c>
      <c r="M8" s="1">
        <f t="shared" si="0"/>
        <v>-11</v>
      </c>
      <c r="N8" s="1">
        <f t="shared" si="1"/>
        <v>11</v>
      </c>
      <c r="O8" s="1">
        <v>3.6</v>
      </c>
      <c r="P8" s="1">
        <v>0.6</v>
      </c>
      <c r="Q8" s="1">
        <f t="shared" si="2"/>
        <v>-3</v>
      </c>
      <c r="R8" s="1">
        <f t="shared" si="3"/>
        <v>3</v>
      </c>
      <c r="S8" s="1">
        <v>120</v>
      </c>
      <c r="T8" s="1">
        <v>96</v>
      </c>
      <c r="U8" s="1">
        <f t="shared" si="4"/>
        <v>-24</v>
      </c>
      <c r="V8" s="1">
        <f t="shared" si="5"/>
        <v>24</v>
      </c>
      <c r="W8" s="1">
        <v>491</v>
      </c>
      <c r="X8" s="1">
        <v>427</v>
      </c>
      <c r="Y8" s="1">
        <f t="shared" si="6"/>
        <v>-64</v>
      </c>
      <c r="Z8" s="1">
        <v>2.65</v>
      </c>
      <c r="AA8" s="1">
        <v>2.67</v>
      </c>
      <c r="AB8" s="1">
        <f t="shared" si="7"/>
        <v>2.0000000000000018E-2</v>
      </c>
      <c r="AC8" s="1">
        <v>20</v>
      </c>
      <c r="AD8" s="1">
        <v>14</v>
      </c>
      <c r="AE8" s="1">
        <v>19</v>
      </c>
      <c r="AF8" s="1">
        <v>19</v>
      </c>
      <c r="AH8" s="1">
        <v>566</v>
      </c>
      <c r="AI8" s="1">
        <v>559</v>
      </c>
      <c r="AJ8" s="1">
        <v>537</v>
      </c>
      <c r="AK8" s="1">
        <v>617</v>
      </c>
      <c r="AL8" s="1">
        <v>601</v>
      </c>
      <c r="AM8" s="1">
        <v>591</v>
      </c>
      <c r="AN8" s="1">
        <v>515</v>
      </c>
      <c r="AO8" s="1">
        <v>496</v>
      </c>
    </row>
    <row r="9" spans="1:41" x14ac:dyDescent="0.4">
      <c r="A9" s="3">
        <v>8</v>
      </c>
      <c r="B9" s="4"/>
      <c r="C9" s="1" t="s">
        <v>27</v>
      </c>
      <c r="D9" s="1">
        <v>2</v>
      </c>
      <c r="E9" s="2">
        <v>0.8</v>
      </c>
      <c r="F9" s="2">
        <v>0.8</v>
      </c>
      <c r="G9" s="1">
        <v>0.6</v>
      </c>
      <c r="H9" s="1">
        <v>0.4</v>
      </c>
      <c r="I9" s="1">
        <f t="shared" si="8"/>
        <v>-0.19999999999999996</v>
      </c>
      <c r="J9" s="1">
        <f t="shared" si="9"/>
        <v>0.19999999999999996</v>
      </c>
      <c r="K9" s="1">
        <v>128</v>
      </c>
      <c r="L9" s="1">
        <v>145</v>
      </c>
      <c r="M9" s="1">
        <f t="shared" si="0"/>
        <v>17</v>
      </c>
      <c r="N9" s="1">
        <f t="shared" si="1"/>
        <v>17</v>
      </c>
      <c r="O9" s="1">
        <v>0.6</v>
      </c>
      <c r="P9" s="1">
        <v>0.7</v>
      </c>
      <c r="Q9" s="1">
        <f t="shared" si="2"/>
        <v>9.9999999999999978E-2</v>
      </c>
      <c r="R9" s="1">
        <f t="shared" si="3"/>
        <v>9.9999999999999978E-2</v>
      </c>
      <c r="S9" s="1">
        <v>151</v>
      </c>
      <c r="T9" s="1">
        <v>120</v>
      </c>
      <c r="U9" s="1">
        <f t="shared" si="4"/>
        <v>-31</v>
      </c>
      <c r="V9" s="1">
        <f t="shared" si="5"/>
        <v>31</v>
      </c>
      <c r="W9" s="1">
        <v>577</v>
      </c>
      <c r="X9" s="1">
        <v>558</v>
      </c>
      <c r="Y9" s="1">
        <f t="shared" si="6"/>
        <v>-19</v>
      </c>
      <c r="Z9" s="1">
        <v>2.31</v>
      </c>
      <c r="AA9" s="1">
        <v>2.2999999999999998</v>
      </c>
      <c r="AB9" s="1">
        <f t="shared" si="7"/>
        <v>-1.0000000000000231E-2</v>
      </c>
      <c r="AC9" s="1">
        <v>18</v>
      </c>
      <c r="AD9" s="1">
        <v>15</v>
      </c>
      <c r="AE9" s="1">
        <v>16</v>
      </c>
      <c r="AF9" s="1">
        <v>14</v>
      </c>
      <c r="AH9" s="1">
        <v>604</v>
      </c>
      <c r="AI9" s="1">
        <v>626</v>
      </c>
      <c r="AJ9" s="1">
        <v>623</v>
      </c>
      <c r="AK9" s="1">
        <v>655</v>
      </c>
      <c r="AL9" s="1">
        <v>645</v>
      </c>
      <c r="AM9" s="1">
        <v>607</v>
      </c>
      <c r="AN9" s="1">
        <v>616</v>
      </c>
      <c r="AO9" s="1">
        <v>636</v>
      </c>
    </row>
    <row r="10" spans="1:41" x14ac:dyDescent="0.4">
      <c r="A10" s="3">
        <v>9</v>
      </c>
      <c r="B10" s="4"/>
      <c r="C10" s="1" t="s">
        <v>27</v>
      </c>
      <c r="D10" s="1">
        <v>2</v>
      </c>
      <c r="E10" s="2">
        <v>0.63</v>
      </c>
      <c r="F10" s="2">
        <v>0.8</v>
      </c>
      <c r="G10" s="1">
        <v>0.6</v>
      </c>
      <c r="H10" s="1">
        <v>0.9</v>
      </c>
      <c r="I10" s="1">
        <f t="shared" si="8"/>
        <v>0.30000000000000004</v>
      </c>
      <c r="J10" s="1">
        <f t="shared" si="9"/>
        <v>0.30000000000000004</v>
      </c>
      <c r="K10" s="1">
        <v>77</v>
      </c>
      <c r="L10" s="1">
        <v>90</v>
      </c>
      <c r="M10" s="1">
        <f t="shared" si="0"/>
        <v>13</v>
      </c>
      <c r="N10" s="1">
        <f t="shared" si="1"/>
        <v>13</v>
      </c>
      <c r="O10" s="1">
        <v>1.2</v>
      </c>
      <c r="P10" s="1">
        <v>1.1000000000000001</v>
      </c>
      <c r="Q10" s="1">
        <f t="shared" si="2"/>
        <v>-9.9999999999999867E-2</v>
      </c>
      <c r="R10" s="1">
        <f t="shared" si="3"/>
        <v>9.9999999999999867E-2</v>
      </c>
      <c r="S10" s="1">
        <v>90</v>
      </c>
      <c r="T10" s="1">
        <v>89</v>
      </c>
      <c r="U10" s="1">
        <f t="shared" si="4"/>
        <v>-1</v>
      </c>
      <c r="V10" s="1">
        <f t="shared" si="5"/>
        <v>1</v>
      </c>
      <c r="W10" s="1">
        <v>588</v>
      </c>
      <c r="X10" s="1">
        <v>582</v>
      </c>
      <c r="Y10" s="1">
        <f t="shared" si="6"/>
        <v>-6</v>
      </c>
      <c r="Z10" s="1">
        <v>2.37</v>
      </c>
      <c r="AA10" s="1">
        <v>2.91</v>
      </c>
      <c r="AB10" s="1">
        <f t="shared" si="7"/>
        <v>0.54</v>
      </c>
      <c r="AC10" s="1">
        <v>19</v>
      </c>
      <c r="AD10" s="1">
        <v>15.5</v>
      </c>
      <c r="AE10" s="1">
        <v>20</v>
      </c>
      <c r="AF10" s="1">
        <v>16</v>
      </c>
      <c r="AH10" s="1">
        <v>641</v>
      </c>
      <c r="AI10" s="1">
        <v>622</v>
      </c>
      <c r="AJ10" s="1">
        <v>639</v>
      </c>
      <c r="AK10" s="1">
        <v>628</v>
      </c>
      <c r="AL10" s="1">
        <v>641</v>
      </c>
      <c r="AM10" s="1">
        <v>655</v>
      </c>
      <c r="AN10" s="1">
        <v>662</v>
      </c>
      <c r="AO10" s="1">
        <v>642</v>
      </c>
    </row>
    <row r="11" spans="1:41" x14ac:dyDescent="0.4">
      <c r="A11" s="3">
        <v>10</v>
      </c>
      <c r="B11" s="4"/>
      <c r="C11" s="1" t="s">
        <v>27</v>
      </c>
      <c r="D11" s="1">
        <v>2</v>
      </c>
      <c r="E11" s="2">
        <v>0.8</v>
      </c>
      <c r="F11" s="2">
        <v>1</v>
      </c>
      <c r="G11" s="1">
        <v>2.2999999999999998</v>
      </c>
      <c r="H11" s="1">
        <v>1.1000000000000001</v>
      </c>
      <c r="I11" s="1">
        <f t="shared" si="8"/>
        <v>-1.1999999999999997</v>
      </c>
      <c r="J11" s="1">
        <f t="shared" si="9"/>
        <v>1.1999999999999997</v>
      </c>
      <c r="K11" s="1">
        <v>72</v>
      </c>
      <c r="L11" s="1">
        <v>83</v>
      </c>
      <c r="M11" s="1">
        <f t="shared" si="0"/>
        <v>11</v>
      </c>
      <c r="N11" s="1">
        <f t="shared" si="1"/>
        <v>11</v>
      </c>
      <c r="O11" s="1">
        <v>1.9</v>
      </c>
      <c r="P11" s="1">
        <v>0.3</v>
      </c>
      <c r="Q11" s="1">
        <f t="shared" si="2"/>
        <v>-1.5999999999999999</v>
      </c>
      <c r="R11" s="1">
        <f t="shared" si="3"/>
        <v>1.5999999999999999</v>
      </c>
      <c r="S11" s="1">
        <v>12</v>
      </c>
      <c r="T11" s="1">
        <v>-45</v>
      </c>
      <c r="U11" s="1">
        <f t="shared" si="4"/>
        <v>-57</v>
      </c>
      <c r="V11" s="1">
        <f t="shared" si="5"/>
        <v>57</v>
      </c>
      <c r="W11" s="1">
        <v>519</v>
      </c>
      <c r="X11" s="1">
        <v>548</v>
      </c>
      <c r="Y11" s="1">
        <f t="shared" si="6"/>
        <v>29</v>
      </c>
      <c r="Z11" s="1">
        <v>3.1</v>
      </c>
      <c r="AA11" s="1">
        <v>3.02</v>
      </c>
      <c r="AB11" s="1">
        <f t="shared" si="7"/>
        <v>-8.0000000000000071E-2</v>
      </c>
      <c r="AC11" s="1">
        <v>24</v>
      </c>
      <c r="AD11" s="1">
        <v>19</v>
      </c>
      <c r="AE11" s="1">
        <v>16</v>
      </c>
      <c r="AF11" s="1">
        <v>9</v>
      </c>
      <c r="AH11" s="1">
        <v>687</v>
      </c>
      <c r="AI11" s="1">
        <v>604</v>
      </c>
      <c r="AJ11" s="1">
        <v>643</v>
      </c>
      <c r="AK11" s="1">
        <v>614</v>
      </c>
      <c r="AL11" s="1">
        <v>588</v>
      </c>
      <c r="AM11" s="1">
        <v>619</v>
      </c>
      <c r="AN11" s="1">
        <v>715</v>
      </c>
      <c r="AO11" s="1">
        <v>620</v>
      </c>
    </row>
    <row r="12" spans="1:41" ht="17.25" customHeight="1" x14ac:dyDescent="0.4">
      <c r="A12" s="3">
        <v>11</v>
      </c>
      <c r="B12" s="4"/>
      <c r="C12" s="1" t="s">
        <v>27</v>
      </c>
      <c r="D12" s="1">
        <v>2</v>
      </c>
      <c r="E12" s="2">
        <v>1</v>
      </c>
      <c r="F12" s="2">
        <v>0.8</v>
      </c>
      <c r="G12" s="1">
        <v>0.8</v>
      </c>
      <c r="H12" s="1">
        <v>1.4</v>
      </c>
      <c r="I12" s="1">
        <f t="shared" si="8"/>
        <v>0.59999999999999987</v>
      </c>
      <c r="J12" s="1">
        <f t="shared" si="9"/>
        <v>0.59999999999999987</v>
      </c>
      <c r="K12" s="1">
        <v>99</v>
      </c>
      <c r="L12" s="1">
        <v>98</v>
      </c>
      <c r="M12" s="1">
        <f t="shared" si="0"/>
        <v>-1</v>
      </c>
      <c r="N12" s="1">
        <f t="shared" si="1"/>
        <v>1</v>
      </c>
      <c r="O12" s="1">
        <v>0.3</v>
      </c>
      <c r="P12" s="1">
        <v>1.5</v>
      </c>
      <c r="Q12" s="1">
        <f t="shared" si="2"/>
        <v>1.2</v>
      </c>
      <c r="R12" s="1">
        <f t="shared" si="3"/>
        <v>1.2</v>
      </c>
      <c r="S12" s="1">
        <v>105</v>
      </c>
      <c r="T12" s="1">
        <v>110</v>
      </c>
      <c r="U12" s="1">
        <f t="shared" si="4"/>
        <v>5</v>
      </c>
      <c r="V12" s="1">
        <f t="shared" si="5"/>
        <v>5</v>
      </c>
      <c r="W12" s="1">
        <v>540</v>
      </c>
      <c r="X12" s="1">
        <v>542</v>
      </c>
      <c r="Y12" s="1">
        <f t="shared" si="6"/>
        <v>2</v>
      </c>
      <c r="Z12" s="1">
        <v>3.38</v>
      </c>
      <c r="AA12" s="1">
        <v>3.45</v>
      </c>
      <c r="AB12" s="1">
        <f t="shared" si="7"/>
        <v>7.0000000000000284E-2</v>
      </c>
      <c r="AC12" s="1">
        <v>21</v>
      </c>
      <c r="AD12" s="1">
        <v>16</v>
      </c>
      <c r="AE12" s="1">
        <v>20</v>
      </c>
      <c r="AF12" s="1">
        <v>18</v>
      </c>
      <c r="AH12" s="1">
        <v>617</v>
      </c>
      <c r="AI12" s="1">
        <v>618</v>
      </c>
      <c r="AJ12" s="1">
        <v>657</v>
      </c>
      <c r="AK12" s="1">
        <v>661</v>
      </c>
      <c r="AL12" s="1">
        <v>663</v>
      </c>
      <c r="AM12" s="1">
        <v>655</v>
      </c>
      <c r="AN12" s="1">
        <v>619</v>
      </c>
      <c r="AO12" s="1">
        <v>619</v>
      </c>
    </row>
    <row r="13" spans="1:41" x14ac:dyDescent="0.4">
      <c r="A13" s="3">
        <v>12</v>
      </c>
      <c r="B13" s="4"/>
      <c r="C13" s="1" t="s">
        <v>27</v>
      </c>
      <c r="D13" s="1">
        <v>2</v>
      </c>
      <c r="E13" s="2">
        <v>0.8</v>
      </c>
      <c r="F13" s="2">
        <v>1</v>
      </c>
      <c r="G13" s="1">
        <v>1.3</v>
      </c>
      <c r="H13" s="1">
        <v>1.4</v>
      </c>
      <c r="I13" s="1">
        <f t="shared" si="8"/>
        <v>9.9999999999999867E-2</v>
      </c>
      <c r="J13" s="1">
        <f t="shared" si="9"/>
        <v>9.9999999999999867E-2</v>
      </c>
      <c r="K13" s="1">
        <v>40</v>
      </c>
      <c r="L13" s="1">
        <v>10</v>
      </c>
      <c r="M13" s="1">
        <f t="shared" si="0"/>
        <v>-30</v>
      </c>
      <c r="N13" s="1">
        <f t="shared" si="1"/>
        <v>30</v>
      </c>
      <c r="O13" s="1">
        <v>1.3</v>
      </c>
      <c r="P13" s="1">
        <v>1.2</v>
      </c>
      <c r="Q13" s="1">
        <f t="shared" si="2"/>
        <v>-0.10000000000000009</v>
      </c>
      <c r="R13" s="1">
        <f t="shared" si="3"/>
        <v>0.10000000000000009</v>
      </c>
      <c r="S13" s="1">
        <v>29</v>
      </c>
      <c r="T13" s="1">
        <v>-2</v>
      </c>
      <c r="U13" s="1">
        <f t="shared" si="4"/>
        <v>-31</v>
      </c>
      <c r="V13" s="1">
        <f t="shared" si="5"/>
        <v>31</v>
      </c>
      <c r="W13" s="1">
        <v>593</v>
      </c>
      <c r="X13" s="1">
        <v>596</v>
      </c>
      <c r="Y13" s="1">
        <f t="shared" si="6"/>
        <v>3</v>
      </c>
      <c r="Z13" s="1">
        <v>2.72</v>
      </c>
      <c r="AA13" s="1">
        <v>2.84</v>
      </c>
      <c r="AB13" s="1">
        <f t="shared" si="7"/>
        <v>0.11999999999999966</v>
      </c>
      <c r="AC13" s="1">
        <v>19</v>
      </c>
      <c r="AD13" s="1">
        <v>15</v>
      </c>
      <c r="AE13" s="1">
        <v>27</v>
      </c>
      <c r="AF13" s="1">
        <v>19</v>
      </c>
      <c r="AH13" s="1">
        <v>660</v>
      </c>
      <c r="AJ13" s="1">
        <v>632</v>
      </c>
      <c r="AL13" s="1">
        <v>662</v>
      </c>
      <c r="AN13" s="1">
        <v>654</v>
      </c>
    </row>
    <row r="14" spans="1:41" x14ac:dyDescent="0.4">
      <c r="A14" s="3">
        <v>13</v>
      </c>
      <c r="B14" s="4"/>
      <c r="C14" s="1" t="s">
        <v>27</v>
      </c>
      <c r="D14" s="1">
        <v>2</v>
      </c>
      <c r="E14" s="2">
        <v>0.6</v>
      </c>
      <c r="F14" s="2">
        <v>1</v>
      </c>
      <c r="G14" s="5">
        <v>2.5</v>
      </c>
      <c r="H14" s="1">
        <v>1.8</v>
      </c>
      <c r="I14" s="1">
        <f t="shared" si="8"/>
        <v>-0.7</v>
      </c>
      <c r="J14" s="1">
        <f t="shared" si="9"/>
        <v>0.7</v>
      </c>
      <c r="K14" s="5">
        <v>107</v>
      </c>
      <c r="L14" s="1">
        <v>96</v>
      </c>
      <c r="M14" s="1">
        <f t="shared" si="0"/>
        <v>-11</v>
      </c>
      <c r="N14" s="1">
        <f t="shared" si="1"/>
        <v>11</v>
      </c>
      <c r="O14" s="5">
        <v>2.5</v>
      </c>
      <c r="P14" s="1">
        <v>1.4</v>
      </c>
      <c r="Q14" s="1">
        <f t="shared" si="2"/>
        <v>-1.1000000000000001</v>
      </c>
      <c r="R14" s="1">
        <f t="shared" si="3"/>
        <v>1.1000000000000001</v>
      </c>
      <c r="S14" s="5">
        <v>99</v>
      </c>
      <c r="T14" s="1">
        <v>78</v>
      </c>
      <c r="U14" s="1">
        <f t="shared" si="4"/>
        <v>-21</v>
      </c>
      <c r="V14" s="1">
        <f t="shared" si="5"/>
        <v>21</v>
      </c>
      <c r="W14" s="1">
        <v>554</v>
      </c>
      <c r="X14" s="1">
        <v>547</v>
      </c>
      <c r="Y14" s="1">
        <f t="shared" si="6"/>
        <v>-7</v>
      </c>
      <c r="Z14" s="1">
        <v>2.57</v>
      </c>
      <c r="AA14" s="1">
        <v>2.54</v>
      </c>
      <c r="AB14" s="1">
        <f t="shared" si="7"/>
        <v>-2.9999999999999805E-2</v>
      </c>
      <c r="AC14" s="1">
        <v>22</v>
      </c>
      <c r="AD14" s="1">
        <v>15</v>
      </c>
      <c r="AE14" s="1">
        <v>18</v>
      </c>
      <c r="AF14" s="1">
        <v>12</v>
      </c>
      <c r="AH14" s="1">
        <v>644</v>
      </c>
      <c r="AJ14" s="1">
        <v>618</v>
      </c>
      <c r="AL14" s="1">
        <v>656</v>
      </c>
      <c r="AN14" s="1">
        <v>622</v>
      </c>
    </row>
    <row r="15" spans="1:41" x14ac:dyDescent="0.4">
      <c r="A15" s="3">
        <v>14</v>
      </c>
      <c r="B15" s="4"/>
      <c r="C15" s="1" t="s">
        <v>29</v>
      </c>
      <c r="D15" s="1">
        <v>2</v>
      </c>
      <c r="E15" s="2">
        <v>1</v>
      </c>
      <c r="F15" s="2">
        <v>1</v>
      </c>
      <c r="G15" s="1">
        <v>2.8</v>
      </c>
      <c r="H15" s="1">
        <v>3</v>
      </c>
      <c r="I15" s="1">
        <f t="shared" si="8"/>
        <v>0.20000000000000018</v>
      </c>
      <c r="J15" s="1">
        <f t="shared" si="9"/>
        <v>0.20000000000000018</v>
      </c>
      <c r="K15" s="1">
        <v>80</v>
      </c>
      <c r="L15" s="1">
        <v>87</v>
      </c>
      <c r="M15" s="1">
        <f t="shared" si="0"/>
        <v>7</v>
      </c>
      <c r="N15" s="1">
        <f t="shared" si="1"/>
        <v>7</v>
      </c>
      <c r="O15" s="1">
        <v>2.7</v>
      </c>
      <c r="P15" s="1">
        <v>2.4</v>
      </c>
      <c r="Q15" s="1">
        <f t="shared" si="2"/>
        <v>-0.30000000000000027</v>
      </c>
      <c r="R15" s="1">
        <f t="shared" si="3"/>
        <v>0.30000000000000027</v>
      </c>
      <c r="S15" s="1">
        <v>77</v>
      </c>
      <c r="T15" s="1">
        <v>79</v>
      </c>
      <c r="U15" s="1">
        <f t="shared" si="4"/>
        <v>2</v>
      </c>
      <c r="V15" s="1">
        <f t="shared" si="5"/>
        <v>2</v>
      </c>
      <c r="W15" s="1">
        <v>601</v>
      </c>
      <c r="X15" s="1">
        <v>587</v>
      </c>
      <c r="Y15" s="1">
        <f t="shared" si="6"/>
        <v>-14</v>
      </c>
      <c r="Z15" s="1">
        <v>2.81</v>
      </c>
      <c r="AA15" s="1">
        <v>2.85</v>
      </c>
      <c r="AB15" s="1">
        <f t="shared" si="7"/>
        <v>4.0000000000000036E-2</v>
      </c>
      <c r="AC15" s="1">
        <v>20</v>
      </c>
      <c r="AD15" s="1">
        <v>15</v>
      </c>
      <c r="AE15" s="1">
        <v>16</v>
      </c>
      <c r="AF15" s="1">
        <v>14</v>
      </c>
      <c r="AH15" s="1">
        <v>694</v>
      </c>
      <c r="AI15" s="1">
        <v>689</v>
      </c>
      <c r="AJ15" s="1">
        <v>638</v>
      </c>
      <c r="AK15" s="1">
        <v>679</v>
      </c>
      <c r="AL15" s="1">
        <v>710</v>
      </c>
      <c r="AM15" s="1">
        <v>710</v>
      </c>
      <c r="AN15" s="1">
        <v>642</v>
      </c>
      <c r="AO15" s="1">
        <v>639</v>
      </c>
    </row>
    <row r="16" spans="1:41" x14ac:dyDescent="0.4">
      <c r="A16" s="3">
        <v>15</v>
      </c>
      <c r="B16" s="4"/>
      <c r="C16" s="1" t="s">
        <v>29</v>
      </c>
      <c r="D16" s="1">
        <v>2</v>
      </c>
      <c r="E16" s="2">
        <v>0.8</v>
      </c>
      <c r="F16" s="2">
        <v>1</v>
      </c>
      <c r="G16" s="1">
        <v>0.4</v>
      </c>
      <c r="H16" s="1">
        <v>1.1000000000000001</v>
      </c>
      <c r="I16" s="1">
        <f t="shared" si="8"/>
        <v>0.70000000000000007</v>
      </c>
      <c r="J16" s="1">
        <f t="shared" si="9"/>
        <v>0.70000000000000007</v>
      </c>
      <c r="K16" s="1">
        <v>82</v>
      </c>
      <c r="L16" s="1">
        <v>97</v>
      </c>
      <c r="M16" s="1">
        <f t="shared" si="0"/>
        <v>15</v>
      </c>
      <c r="N16" s="1">
        <f t="shared" si="1"/>
        <v>15</v>
      </c>
      <c r="O16" s="1">
        <v>1.3</v>
      </c>
      <c r="P16" s="1">
        <v>1</v>
      </c>
      <c r="Q16" s="1">
        <f t="shared" si="2"/>
        <v>-0.30000000000000004</v>
      </c>
      <c r="R16" s="1">
        <f t="shared" si="3"/>
        <v>0.30000000000000004</v>
      </c>
      <c r="S16" s="1">
        <v>90</v>
      </c>
      <c r="T16" s="1">
        <v>95</v>
      </c>
      <c r="U16" s="1">
        <f t="shared" si="4"/>
        <v>5</v>
      </c>
      <c r="V16" s="1">
        <f t="shared" si="5"/>
        <v>5</v>
      </c>
      <c r="W16" s="1">
        <v>530</v>
      </c>
      <c r="X16" s="1">
        <v>551</v>
      </c>
      <c r="Y16" s="1">
        <f t="shared" si="6"/>
        <v>21</v>
      </c>
      <c r="Z16" s="1">
        <v>2.78</v>
      </c>
      <c r="AA16" s="1">
        <v>2.62</v>
      </c>
      <c r="AB16" s="1">
        <f t="shared" si="7"/>
        <v>-0.1599999999999997</v>
      </c>
      <c r="AC16" s="1">
        <v>21</v>
      </c>
      <c r="AD16" s="1">
        <v>18</v>
      </c>
      <c r="AE16" s="1">
        <v>19</v>
      </c>
      <c r="AF16" s="1">
        <v>12</v>
      </c>
      <c r="AH16" s="1">
        <v>653</v>
      </c>
      <c r="AI16" s="1">
        <v>622</v>
      </c>
      <c r="AJ16" s="1">
        <v>625</v>
      </c>
      <c r="AK16" s="1">
        <v>633</v>
      </c>
      <c r="AL16" s="1">
        <v>661</v>
      </c>
      <c r="AM16" s="1">
        <v>668</v>
      </c>
      <c r="AN16" s="1">
        <v>654</v>
      </c>
      <c r="AO16" s="1">
        <v>613</v>
      </c>
    </row>
    <row r="17" spans="1:41" x14ac:dyDescent="0.4">
      <c r="A17" s="3">
        <v>16</v>
      </c>
      <c r="B17" s="4"/>
      <c r="C17" s="1" t="s">
        <v>29</v>
      </c>
      <c r="D17" s="1">
        <v>2</v>
      </c>
      <c r="E17" s="2">
        <v>1</v>
      </c>
      <c r="F17" s="2">
        <v>1</v>
      </c>
      <c r="G17" s="1">
        <v>1.2</v>
      </c>
      <c r="H17" s="1">
        <v>1.1000000000000001</v>
      </c>
      <c r="I17" s="1">
        <f t="shared" si="8"/>
        <v>-9.9999999999999867E-2</v>
      </c>
      <c r="J17" s="1">
        <f t="shared" si="9"/>
        <v>9.9999999999999867E-2</v>
      </c>
      <c r="K17" s="1">
        <v>156</v>
      </c>
      <c r="L17" s="1">
        <v>144</v>
      </c>
      <c r="M17" s="1">
        <f t="shared" si="0"/>
        <v>-12</v>
      </c>
      <c r="N17" s="1">
        <f t="shared" si="1"/>
        <v>12</v>
      </c>
      <c r="O17" s="1">
        <v>0.4</v>
      </c>
      <c r="P17" s="1">
        <v>0.7</v>
      </c>
      <c r="Q17" s="1">
        <f t="shared" si="2"/>
        <v>0.29999999999999993</v>
      </c>
      <c r="R17" s="1">
        <f t="shared" si="3"/>
        <v>0.29999999999999993</v>
      </c>
      <c r="S17" s="1">
        <v>162</v>
      </c>
      <c r="T17" s="1">
        <v>155</v>
      </c>
      <c r="U17" s="1">
        <f t="shared" si="4"/>
        <v>-7</v>
      </c>
      <c r="V17" s="1">
        <f t="shared" si="5"/>
        <v>7</v>
      </c>
      <c r="W17" s="1">
        <v>577</v>
      </c>
      <c r="X17" s="1">
        <v>582</v>
      </c>
      <c r="Y17" s="1">
        <f t="shared" si="6"/>
        <v>5</v>
      </c>
      <c r="Z17" s="1">
        <v>2.15</v>
      </c>
      <c r="AA17" s="1">
        <v>2.19</v>
      </c>
      <c r="AB17" s="1">
        <f t="shared" si="7"/>
        <v>4.0000000000000036E-2</v>
      </c>
      <c r="AC17" s="1">
        <v>20</v>
      </c>
      <c r="AD17" s="1">
        <v>13.5</v>
      </c>
      <c r="AE17" s="1">
        <v>21</v>
      </c>
      <c r="AF17" s="1">
        <v>18</v>
      </c>
      <c r="AH17" s="1">
        <v>585</v>
      </c>
      <c r="AI17" s="1">
        <v>596</v>
      </c>
      <c r="AJ17" s="1">
        <v>578</v>
      </c>
      <c r="AK17" s="1">
        <v>586</v>
      </c>
      <c r="AL17" s="1">
        <v>649</v>
      </c>
      <c r="AM17" s="1">
        <v>673</v>
      </c>
      <c r="AN17" s="1">
        <v>646</v>
      </c>
      <c r="AO17" s="1">
        <v>625</v>
      </c>
    </row>
    <row r="18" spans="1:41" x14ac:dyDescent="0.4">
      <c r="A18" s="3">
        <v>17</v>
      </c>
      <c r="B18" s="4"/>
      <c r="C18" s="1" t="s">
        <v>29</v>
      </c>
      <c r="D18" s="1">
        <v>2</v>
      </c>
      <c r="E18" s="2">
        <v>0.8</v>
      </c>
      <c r="F18" s="2">
        <v>0.8</v>
      </c>
      <c r="G18" s="1">
        <v>0.9</v>
      </c>
      <c r="H18" s="1">
        <v>1.3</v>
      </c>
      <c r="I18" s="1">
        <f t="shared" si="8"/>
        <v>0.4</v>
      </c>
      <c r="J18" s="1">
        <f t="shared" si="9"/>
        <v>0.4</v>
      </c>
      <c r="K18" s="5">
        <v>85</v>
      </c>
      <c r="L18" s="1">
        <v>97</v>
      </c>
      <c r="M18" s="1">
        <f t="shared" si="0"/>
        <v>12</v>
      </c>
      <c r="N18" s="1">
        <f t="shared" si="1"/>
        <v>12</v>
      </c>
      <c r="O18" s="1">
        <v>1</v>
      </c>
      <c r="P18" s="1">
        <v>0.9</v>
      </c>
      <c r="Q18" s="1">
        <f t="shared" si="2"/>
        <v>-9.9999999999999978E-2</v>
      </c>
      <c r="R18" s="1">
        <f t="shared" si="3"/>
        <v>9.9999999999999978E-2</v>
      </c>
      <c r="S18" s="1">
        <v>85</v>
      </c>
      <c r="T18" s="5">
        <v>97</v>
      </c>
      <c r="U18" s="1">
        <f t="shared" si="4"/>
        <v>12</v>
      </c>
      <c r="V18" s="1">
        <f t="shared" si="5"/>
        <v>12</v>
      </c>
      <c r="W18" s="1">
        <v>593</v>
      </c>
      <c r="X18" s="1">
        <v>613</v>
      </c>
      <c r="Y18" s="1">
        <f t="shared" si="6"/>
        <v>20</v>
      </c>
      <c r="Z18" s="1">
        <v>2.1800000000000002</v>
      </c>
      <c r="AA18" s="1">
        <v>2.21</v>
      </c>
      <c r="AB18" s="1">
        <f t="shared" si="7"/>
        <v>2.9999999999999805E-2</v>
      </c>
      <c r="AC18" s="1">
        <v>19</v>
      </c>
      <c r="AD18" s="1">
        <v>18</v>
      </c>
      <c r="AE18" s="1">
        <v>16</v>
      </c>
      <c r="AF18" s="1">
        <v>15</v>
      </c>
      <c r="AH18" s="1">
        <v>685</v>
      </c>
      <c r="AI18" s="1">
        <v>677</v>
      </c>
      <c r="AJ18" s="1">
        <v>721</v>
      </c>
      <c r="AK18" s="1">
        <v>638</v>
      </c>
      <c r="AL18" s="1">
        <v>730</v>
      </c>
      <c r="AM18" s="1">
        <v>710</v>
      </c>
      <c r="AN18" s="1">
        <v>607</v>
      </c>
      <c r="AO18" s="1">
        <v>656</v>
      </c>
    </row>
    <row r="19" spans="1:41" x14ac:dyDescent="0.4">
      <c r="A19" s="3">
        <v>18</v>
      </c>
      <c r="B19" s="4"/>
      <c r="C19" s="1" t="s">
        <v>29</v>
      </c>
      <c r="D19" s="1">
        <v>2</v>
      </c>
      <c r="E19" s="2">
        <v>1</v>
      </c>
      <c r="F19" s="2">
        <v>1</v>
      </c>
      <c r="G19" s="1">
        <v>0.6</v>
      </c>
      <c r="H19" s="1">
        <v>0.8</v>
      </c>
      <c r="I19" s="1">
        <f t="shared" si="8"/>
        <v>0.20000000000000007</v>
      </c>
      <c r="J19" s="1">
        <f t="shared" si="9"/>
        <v>0.20000000000000007</v>
      </c>
      <c r="K19" s="1">
        <v>7</v>
      </c>
      <c r="L19" s="1">
        <v>-4</v>
      </c>
      <c r="M19" s="1">
        <f t="shared" si="0"/>
        <v>-11</v>
      </c>
      <c r="N19" s="1">
        <f t="shared" si="1"/>
        <v>11</v>
      </c>
      <c r="O19" s="1">
        <v>1.7</v>
      </c>
      <c r="P19" s="1">
        <v>1.4</v>
      </c>
      <c r="Q19" s="1">
        <f t="shared" si="2"/>
        <v>-0.30000000000000004</v>
      </c>
      <c r="R19" s="1">
        <f t="shared" si="3"/>
        <v>0.30000000000000004</v>
      </c>
      <c r="S19" s="1">
        <v>176</v>
      </c>
      <c r="T19" s="1">
        <v>173</v>
      </c>
      <c r="U19" s="1">
        <f t="shared" si="4"/>
        <v>-3</v>
      </c>
      <c r="V19" s="1">
        <f t="shared" si="5"/>
        <v>3</v>
      </c>
      <c r="W19" s="1">
        <v>567</v>
      </c>
      <c r="X19" s="1">
        <v>565</v>
      </c>
      <c r="Y19" s="1">
        <f t="shared" si="6"/>
        <v>-2</v>
      </c>
      <c r="Z19" s="1">
        <v>2.2799999999999998</v>
      </c>
      <c r="AA19" s="1">
        <v>2.4</v>
      </c>
      <c r="AB19" s="1">
        <f t="shared" si="7"/>
        <v>0.12000000000000011</v>
      </c>
      <c r="AC19" s="1">
        <v>16</v>
      </c>
      <c r="AD19" s="1">
        <v>12</v>
      </c>
      <c r="AE19" s="1">
        <v>19</v>
      </c>
      <c r="AF19" s="1">
        <v>17</v>
      </c>
      <c r="AH19" s="1">
        <v>606</v>
      </c>
      <c r="AI19" s="1">
        <v>612</v>
      </c>
      <c r="AJ19" s="1">
        <v>565</v>
      </c>
      <c r="AK19" s="1">
        <v>587</v>
      </c>
      <c r="AL19" s="1">
        <v>647</v>
      </c>
      <c r="AM19" s="1">
        <v>636</v>
      </c>
      <c r="AN19" s="1">
        <v>646</v>
      </c>
      <c r="AO19" s="1">
        <v>612</v>
      </c>
    </row>
    <row r="20" spans="1:41" x14ac:dyDescent="0.4">
      <c r="A20" s="3">
        <v>19</v>
      </c>
      <c r="B20" s="4"/>
      <c r="C20" s="1" t="s">
        <v>29</v>
      </c>
      <c r="D20" s="1">
        <v>2</v>
      </c>
      <c r="E20" s="2">
        <v>0.8</v>
      </c>
      <c r="F20" s="2">
        <v>1</v>
      </c>
      <c r="G20" s="1">
        <v>0.9</v>
      </c>
      <c r="H20" s="1">
        <v>1</v>
      </c>
      <c r="I20" s="1">
        <f t="shared" si="8"/>
        <v>9.9999999999999978E-2</v>
      </c>
      <c r="J20" s="1">
        <f t="shared" si="9"/>
        <v>9.9999999999999978E-2</v>
      </c>
      <c r="K20" s="1">
        <v>89</v>
      </c>
      <c r="L20" s="1">
        <v>105</v>
      </c>
      <c r="M20" s="1">
        <f t="shared" si="0"/>
        <v>16</v>
      </c>
      <c r="N20" s="1">
        <f t="shared" si="1"/>
        <v>16</v>
      </c>
      <c r="O20" s="1">
        <v>0.4</v>
      </c>
      <c r="P20" s="1">
        <v>1.2</v>
      </c>
      <c r="Q20" s="1">
        <f t="shared" si="2"/>
        <v>0.79999999999999993</v>
      </c>
      <c r="R20" s="1">
        <f t="shared" si="3"/>
        <v>0.79999999999999993</v>
      </c>
      <c r="S20" s="1">
        <v>174</v>
      </c>
      <c r="T20" s="1">
        <v>178</v>
      </c>
      <c r="U20" s="1">
        <f t="shared" si="4"/>
        <v>4</v>
      </c>
      <c r="V20" s="1">
        <f t="shared" si="5"/>
        <v>4</v>
      </c>
      <c r="W20" s="1">
        <v>523</v>
      </c>
      <c r="X20" s="1">
        <v>540</v>
      </c>
      <c r="Y20" s="1">
        <f t="shared" si="6"/>
        <v>17</v>
      </c>
      <c r="Z20" s="1">
        <v>2.61</v>
      </c>
      <c r="AA20" s="1">
        <v>2.46</v>
      </c>
      <c r="AB20" s="1">
        <f t="shared" si="7"/>
        <v>-0.14999999999999991</v>
      </c>
      <c r="AC20" s="1">
        <v>18</v>
      </c>
      <c r="AD20" s="1">
        <v>13</v>
      </c>
      <c r="AE20" s="1">
        <v>25</v>
      </c>
      <c r="AF20" s="1">
        <v>20</v>
      </c>
      <c r="AH20" s="1">
        <v>577</v>
      </c>
      <c r="AI20" s="1">
        <v>606</v>
      </c>
      <c r="AJ20" s="1">
        <v>595</v>
      </c>
      <c r="AK20" s="1">
        <v>579</v>
      </c>
      <c r="AL20" s="1">
        <v>633</v>
      </c>
      <c r="AM20" s="1">
        <v>626</v>
      </c>
      <c r="AN20" s="1">
        <v>605</v>
      </c>
      <c r="AO20" s="1">
        <v>661</v>
      </c>
    </row>
    <row r="21" spans="1:41" x14ac:dyDescent="0.4">
      <c r="A21" s="3">
        <v>20</v>
      </c>
      <c r="B21" s="4"/>
      <c r="C21" s="1" t="s">
        <v>29</v>
      </c>
      <c r="D21" s="1">
        <v>2</v>
      </c>
      <c r="E21" s="2">
        <v>0.8</v>
      </c>
      <c r="F21" s="2">
        <v>1</v>
      </c>
      <c r="G21" s="1">
        <v>3.5</v>
      </c>
      <c r="H21" s="1">
        <v>4.3</v>
      </c>
      <c r="I21" s="1">
        <f t="shared" si="8"/>
        <v>0.79999999999999982</v>
      </c>
      <c r="J21" s="1">
        <f t="shared" si="9"/>
        <v>0.79999999999999982</v>
      </c>
      <c r="K21" s="1">
        <v>82</v>
      </c>
      <c r="L21" s="1">
        <v>89</v>
      </c>
      <c r="M21" s="1">
        <f t="shared" si="0"/>
        <v>7</v>
      </c>
      <c r="N21" s="1">
        <f t="shared" si="1"/>
        <v>7</v>
      </c>
      <c r="O21" s="1">
        <v>2.2999999999999998</v>
      </c>
      <c r="P21" s="1">
        <v>3.2</v>
      </c>
      <c r="Q21" s="1">
        <f t="shared" si="2"/>
        <v>0.90000000000000036</v>
      </c>
      <c r="R21" s="1">
        <f t="shared" si="3"/>
        <v>0.90000000000000036</v>
      </c>
      <c r="S21" s="1">
        <v>81</v>
      </c>
      <c r="T21" s="1">
        <v>107</v>
      </c>
      <c r="U21" s="1">
        <f t="shared" si="4"/>
        <v>26</v>
      </c>
      <c r="V21" s="1">
        <f t="shared" si="5"/>
        <v>26</v>
      </c>
      <c r="W21" s="1">
        <v>479</v>
      </c>
      <c r="X21" s="1">
        <v>400</v>
      </c>
      <c r="Y21" s="1">
        <f t="shared" si="6"/>
        <v>-79</v>
      </c>
      <c r="Z21" s="1">
        <v>2.63</v>
      </c>
      <c r="AA21" s="1">
        <v>2.69</v>
      </c>
      <c r="AB21" s="1">
        <f t="shared" si="7"/>
        <v>6.0000000000000053E-2</v>
      </c>
      <c r="AC21" s="1">
        <v>21</v>
      </c>
      <c r="AD21" s="1">
        <v>13</v>
      </c>
      <c r="AE21" s="1">
        <v>24</v>
      </c>
      <c r="AF21" s="1">
        <v>16</v>
      </c>
      <c r="AH21" s="1">
        <v>550</v>
      </c>
      <c r="AI21" s="1">
        <v>499</v>
      </c>
      <c r="AJ21" s="1">
        <v>577</v>
      </c>
      <c r="AK21" s="1">
        <v>637</v>
      </c>
      <c r="AL21" s="1">
        <v>599</v>
      </c>
      <c r="AM21" s="1">
        <v>603</v>
      </c>
      <c r="AN21" s="1">
        <v>521</v>
      </c>
      <c r="AO21" s="1">
        <v>499</v>
      </c>
    </row>
    <row r="22" spans="1:41" x14ac:dyDescent="0.4">
      <c r="A22" s="3">
        <v>21</v>
      </c>
      <c r="B22" s="4"/>
      <c r="C22" s="1" t="s">
        <v>29</v>
      </c>
      <c r="D22" s="1">
        <v>2</v>
      </c>
      <c r="E22" s="2">
        <v>0.63</v>
      </c>
      <c r="F22" s="2">
        <v>1</v>
      </c>
      <c r="G22" s="1">
        <v>0.6</v>
      </c>
      <c r="H22" s="1">
        <v>1</v>
      </c>
      <c r="I22" s="1">
        <f t="shared" si="8"/>
        <v>0.4</v>
      </c>
      <c r="J22" s="1">
        <f t="shared" si="9"/>
        <v>0.4</v>
      </c>
      <c r="K22" s="1">
        <v>92</v>
      </c>
      <c r="L22" s="1">
        <v>87</v>
      </c>
      <c r="M22" s="1">
        <f t="shared" si="0"/>
        <v>-5</v>
      </c>
      <c r="N22" s="1">
        <f t="shared" si="1"/>
        <v>5</v>
      </c>
      <c r="O22" s="1">
        <v>0.8</v>
      </c>
      <c r="P22" s="1">
        <v>0.3</v>
      </c>
      <c r="Q22" s="1">
        <f t="shared" si="2"/>
        <v>-0.5</v>
      </c>
      <c r="R22" s="1">
        <f t="shared" si="3"/>
        <v>0.5</v>
      </c>
      <c r="S22" s="1">
        <v>94</v>
      </c>
      <c r="T22" s="1">
        <v>75</v>
      </c>
      <c r="U22" s="1">
        <f t="shared" si="4"/>
        <v>-19</v>
      </c>
      <c r="V22" s="1">
        <f t="shared" si="5"/>
        <v>19</v>
      </c>
      <c r="W22" s="1">
        <v>519</v>
      </c>
      <c r="X22" s="1">
        <v>541</v>
      </c>
      <c r="Y22" s="1">
        <f t="shared" si="6"/>
        <v>22</v>
      </c>
      <c r="Z22" s="1">
        <v>3.18</v>
      </c>
      <c r="AA22" s="1">
        <v>3.06</v>
      </c>
      <c r="AB22" s="1">
        <f t="shared" si="7"/>
        <v>-0.12000000000000011</v>
      </c>
      <c r="AC22" s="1">
        <v>22</v>
      </c>
      <c r="AD22" s="1">
        <v>18</v>
      </c>
      <c r="AE22" s="1">
        <v>16</v>
      </c>
      <c r="AF22" s="1">
        <v>11</v>
      </c>
      <c r="AH22" s="1">
        <v>638</v>
      </c>
      <c r="AI22" s="1">
        <v>609</v>
      </c>
      <c r="AJ22" s="1">
        <v>598</v>
      </c>
      <c r="AK22" s="1">
        <v>610</v>
      </c>
      <c r="AL22" s="1">
        <v>635</v>
      </c>
      <c r="AM22" s="1">
        <v>622</v>
      </c>
      <c r="AN22" s="1">
        <v>609</v>
      </c>
      <c r="AO22" s="1">
        <v>611</v>
      </c>
    </row>
    <row r="23" spans="1:41" x14ac:dyDescent="0.4">
      <c r="A23" s="3">
        <v>22</v>
      </c>
      <c r="B23" s="4"/>
      <c r="C23" s="1" t="s">
        <v>29</v>
      </c>
      <c r="D23" s="1">
        <v>2</v>
      </c>
      <c r="E23" s="2">
        <v>1</v>
      </c>
      <c r="F23" s="2">
        <v>1</v>
      </c>
      <c r="G23" s="1">
        <v>1.3</v>
      </c>
      <c r="H23" s="1">
        <v>0.8</v>
      </c>
      <c r="I23" s="1">
        <f t="shared" si="8"/>
        <v>-0.5</v>
      </c>
      <c r="J23" s="1">
        <f t="shared" si="9"/>
        <v>0.5</v>
      </c>
      <c r="K23" s="1">
        <v>90</v>
      </c>
      <c r="L23" s="1">
        <v>105</v>
      </c>
      <c r="M23" s="1">
        <f t="shared" si="0"/>
        <v>15</v>
      </c>
      <c r="N23" s="1">
        <f t="shared" si="1"/>
        <v>15</v>
      </c>
      <c r="O23" s="1">
        <v>1.1000000000000001</v>
      </c>
      <c r="P23" s="1">
        <v>1.5</v>
      </c>
      <c r="Q23" s="1">
        <f t="shared" si="2"/>
        <v>0.39999999999999991</v>
      </c>
      <c r="R23" s="1">
        <f t="shared" si="3"/>
        <v>0.39999999999999991</v>
      </c>
      <c r="S23" s="1">
        <v>75</v>
      </c>
      <c r="T23" s="1">
        <v>78</v>
      </c>
      <c r="U23" s="1">
        <f t="shared" si="4"/>
        <v>3</v>
      </c>
      <c r="V23" s="1">
        <f t="shared" si="5"/>
        <v>3</v>
      </c>
      <c r="W23" s="1">
        <v>545</v>
      </c>
      <c r="X23" s="1">
        <v>544</v>
      </c>
      <c r="Y23" s="1">
        <f t="shared" si="6"/>
        <v>-1</v>
      </c>
      <c r="Z23" s="1">
        <v>3.32</v>
      </c>
      <c r="AA23" s="1">
        <v>3.33</v>
      </c>
      <c r="AB23" s="1">
        <f t="shared" si="7"/>
        <v>1.0000000000000231E-2</v>
      </c>
      <c r="AC23" s="1">
        <v>21</v>
      </c>
      <c r="AD23" s="1">
        <v>16</v>
      </c>
      <c r="AE23" s="1">
        <v>20</v>
      </c>
      <c r="AF23" s="1">
        <v>18</v>
      </c>
      <c r="AH23" s="1">
        <v>651</v>
      </c>
      <c r="AI23" s="1">
        <v>653</v>
      </c>
      <c r="AJ23" s="1">
        <v>654</v>
      </c>
      <c r="AK23" s="1">
        <v>628</v>
      </c>
      <c r="AL23" s="1">
        <v>670</v>
      </c>
      <c r="AM23" s="1">
        <v>641</v>
      </c>
      <c r="AN23" s="1">
        <v>651</v>
      </c>
      <c r="AO23" s="1">
        <v>645</v>
      </c>
    </row>
    <row r="24" spans="1:41" x14ac:dyDescent="0.4">
      <c r="A24" s="3">
        <v>23</v>
      </c>
      <c r="B24" s="4"/>
      <c r="C24" s="1" t="s">
        <v>29</v>
      </c>
      <c r="D24" s="1">
        <v>2</v>
      </c>
      <c r="E24" s="2">
        <v>0.8</v>
      </c>
      <c r="F24" s="2">
        <v>0.8</v>
      </c>
      <c r="G24" s="1">
        <v>0.6</v>
      </c>
      <c r="H24" s="1">
        <v>0.7</v>
      </c>
      <c r="I24" s="1">
        <f t="shared" si="8"/>
        <v>9.9999999999999978E-2</v>
      </c>
      <c r="J24" s="1">
        <f t="shared" si="9"/>
        <v>9.9999999999999978E-2</v>
      </c>
      <c r="K24" s="1">
        <v>92</v>
      </c>
      <c r="L24" s="1">
        <v>118</v>
      </c>
      <c r="M24" s="1">
        <f t="shared" si="0"/>
        <v>26</v>
      </c>
      <c r="N24" s="1">
        <f t="shared" si="1"/>
        <v>26</v>
      </c>
      <c r="O24" s="1">
        <v>0.8</v>
      </c>
      <c r="P24" s="1">
        <v>0.6</v>
      </c>
      <c r="Q24" s="1">
        <f t="shared" si="2"/>
        <v>-0.20000000000000007</v>
      </c>
      <c r="R24" s="1">
        <f t="shared" si="3"/>
        <v>0.20000000000000007</v>
      </c>
      <c r="S24" s="1">
        <v>100</v>
      </c>
      <c r="T24" s="1">
        <v>112</v>
      </c>
      <c r="U24" s="1">
        <f t="shared" si="4"/>
        <v>12</v>
      </c>
      <c r="V24" s="1">
        <f t="shared" si="5"/>
        <v>12</v>
      </c>
      <c r="W24" s="1">
        <v>575</v>
      </c>
      <c r="X24" s="1">
        <v>575</v>
      </c>
      <c r="Y24" s="1">
        <f t="shared" si="6"/>
        <v>0</v>
      </c>
      <c r="Z24" s="1">
        <v>2.38</v>
      </c>
      <c r="AA24" s="1">
        <v>2.46</v>
      </c>
      <c r="AB24" s="1">
        <f t="shared" si="7"/>
        <v>8.0000000000000071E-2</v>
      </c>
      <c r="AC24" s="1">
        <v>16</v>
      </c>
      <c r="AD24" s="1">
        <v>13</v>
      </c>
      <c r="AE24" s="1">
        <v>16</v>
      </c>
      <c r="AF24" s="1">
        <v>16</v>
      </c>
    </row>
    <row r="25" spans="1:41" x14ac:dyDescent="0.4">
      <c r="A25" s="3">
        <v>24</v>
      </c>
      <c r="B25" s="4"/>
      <c r="C25" s="1" t="s">
        <v>29</v>
      </c>
      <c r="D25" s="1">
        <v>2</v>
      </c>
      <c r="E25" s="2">
        <v>0.8</v>
      </c>
      <c r="F25" s="2">
        <v>1</v>
      </c>
      <c r="G25" s="1">
        <v>0.7</v>
      </c>
      <c r="H25" s="1">
        <v>1.1000000000000001</v>
      </c>
      <c r="I25" s="1">
        <f t="shared" si="8"/>
        <v>0.40000000000000013</v>
      </c>
      <c r="J25" s="1">
        <f t="shared" si="9"/>
        <v>0.40000000000000013</v>
      </c>
      <c r="K25" s="5">
        <v>150</v>
      </c>
      <c r="L25" s="1">
        <v>141</v>
      </c>
      <c r="M25" s="1">
        <f t="shared" si="0"/>
        <v>-9</v>
      </c>
      <c r="N25" s="1">
        <f t="shared" si="1"/>
        <v>9</v>
      </c>
      <c r="O25" s="1">
        <v>0.4</v>
      </c>
      <c r="P25" s="1">
        <v>0.6</v>
      </c>
      <c r="Q25" s="1">
        <f t="shared" si="2"/>
        <v>0.19999999999999996</v>
      </c>
      <c r="R25" s="1">
        <f t="shared" si="3"/>
        <v>0.19999999999999996</v>
      </c>
      <c r="S25" s="5">
        <v>158</v>
      </c>
      <c r="T25" s="1">
        <v>147</v>
      </c>
      <c r="U25" s="1">
        <f t="shared" si="4"/>
        <v>-11</v>
      </c>
      <c r="V25" s="1">
        <f t="shared" si="5"/>
        <v>11</v>
      </c>
      <c r="W25" s="1">
        <v>589</v>
      </c>
      <c r="X25" s="1">
        <v>590</v>
      </c>
      <c r="Y25" s="1">
        <f t="shared" si="6"/>
        <v>1</v>
      </c>
      <c r="Z25" s="1">
        <v>2.79</v>
      </c>
      <c r="AA25" s="1">
        <v>2.93</v>
      </c>
      <c r="AB25" s="1">
        <f t="shared" si="7"/>
        <v>0.14000000000000012</v>
      </c>
      <c r="AC25" s="1">
        <v>17</v>
      </c>
      <c r="AD25" s="1">
        <v>14</v>
      </c>
      <c r="AE25" s="1">
        <v>27</v>
      </c>
      <c r="AF25" s="1">
        <v>19</v>
      </c>
      <c r="AH25" s="1">
        <v>648</v>
      </c>
      <c r="AJ25" s="1">
        <v>669</v>
      </c>
      <c r="AL25" s="1">
        <v>691</v>
      </c>
      <c r="AN25" s="1">
        <v>648</v>
      </c>
    </row>
    <row r="26" spans="1:41" x14ac:dyDescent="0.4">
      <c r="A26" s="3">
        <v>25</v>
      </c>
      <c r="B26" s="4"/>
      <c r="C26" s="1" t="s">
        <v>29</v>
      </c>
      <c r="D26" s="1">
        <v>2</v>
      </c>
      <c r="E26" s="2">
        <v>0.63</v>
      </c>
      <c r="F26" s="2">
        <v>0.8</v>
      </c>
      <c r="G26" s="1">
        <v>2</v>
      </c>
      <c r="H26" s="1">
        <v>1.4</v>
      </c>
      <c r="I26" s="1">
        <f t="shared" si="8"/>
        <v>-0.60000000000000009</v>
      </c>
      <c r="J26" s="1">
        <f t="shared" si="9"/>
        <v>0.60000000000000009</v>
      </c>
      <c r="K26" s="5">
        <v>98</v>
      </c>
      <c r="L26" s="1">
        <v>110</v>
      </c>
      <c r="M26" s="1">
        <f t="shared" si="0"/>
        <v>12</v>
      </c>
      <c r="N26" s="1">
        <f t="shared" si="1"/>
        <v>12</v>
      </c>
      <c r="O26" s="1">
        <v>0.7</v>
      </c>
      <c r="P26" s="1">
        <v>2.1</v>
      </c>
      <c r="Q26" s="1">
        <f t="shared" si="2"/>
        <v>1.4000000000000001</v>
      </c>
      <c r="R26" s="1">
        <f t="shared" si="3"/>
        <v>1.4000000000000001</v>
      </c>
      <c r="S26" s="5">
        <v>81</v>
      </c>
      <c r="T26" s="5">
        <v>140</v>
      </c>
      <c r="U26" s="1">
        <f t="shared" si="4"/>
        <v>59</v>
      </c>
      <c r="V26" s="1">
        <f t="shared" si="5"/>
        <v>59</v>
      </c>
      <c r="W26" s="1">
        <v>547</v>
      </c>
      <c r="X26" s="1">
        <v>571</v>
      </c>
      <c r="Y26" s="1">
        <f t="shared" si="6"/>
        <v>24</v>
      </c>
      <c r="Z26" s="1">
        <v>2.5099999999999998</v>
      </c>
      <c r="AA26" s="1">
        <v>2.44</v>
      </c>
      <c r="AB26" s="1">
        <f t="shared" si="7"/>
        <v>-6.999999999999984E-2</v>
      </c>
      <c r="AC26" s="1">
        <v>19</v>
      </c>
      <c r="AD26" s="1">
        <v>14</v>
      </c>
      <c r="AE26" s="1">
        <v>16</v>
      </c>
      <c r="AF26" s="1">
        <v>11</v>
      </c>
      <c r="AH26" s="1">
        <v>642</v>
      </c>
      <c r="AJ26" s="1">
        <v>606</v>
      </c>
      <c r="AL26" s="1">
        <v>663</v>
      </c>
      <c r="AN26" s="1">
        <v>604</v>
      </c>
    </row>
    <row r="27" spans="1:41" x14ac:dyDescent="0.4">
      <c r="A27" s="3">
        <v>26</v>
      </c>
      <c r="B27" s="4"/>
      <c r="C27" s="1" t="s">
        <v>27</v>
      </c>
      <c r="D27" s="1">
        <v>3</v>
      </c>
      <c r="E27" s="2">
        <v>1</v>
      </c>
      <c r="F27" s="2">
        <v>1</v>
      </c>
      <c r="G27" s="1">
        <v>0.4</v>
      </c>
      <c r="H27" s="1">
        <v>2.6</v>
      </c>
      <c r="I27" s="1">
        <f t="shared" si="8"/>
        <v>2.2000000000000002</v>
      </c>
      <c r="J27" s="1">
        <f t="shared" si="9"/>
        <v>2.2000000000000002</v>
      </c>
      <c r="K27" s="1">
        <v>99</v>
      </c>
      <c r="L27" s="1">
        <v>83</v>
      </c>
      <c r="M27" s="1">
        <f t="shared" si="0"/>
        <v>-16</v>
      </c>
      <c r="N27" s="1">
        <f t="shared" si="1"/>
        <v>16</v>
      </c>
      <c r="O27" s="1">
        <v>1.1000000000000001</v>
      </c>
      <c r="P27" s="1">
        <v>2</v>
      </c>
      <c r="Q27" s="1">
        <f t="shared" si="2"/>
        <v>0.89999999999999991</v>
      </c>
      <c r="R27" s="1">
        <f t="shared" si="3"/>
        <v>0.89999999999999991</v>
      </c>
      <c r="S27" s="1">
        <v>88</v>
      </c>
      <c r="T27" s="1">
        <v>92</v>
      </c>
      <c r="U27" s="1">
        <f t="shared" si="4"/>
        <v>4</v>
      </c>
      <c r="V27" s="1">
        <f t="shared" si="5"/>
        <v>4</v>
      </c>
      <c r="W27" s="1">
        <v>525</v>
      </c>
      <c r="X27" s="1">
        <v>539</v>
      </c>
      <c r="Y27" s="1">
        <f t="shared" si="6"/>
        <v>14</v>
      </c>
      <c r="Z27" s="1">
        <v>2.8</v>
      </c>
      <c r="AA27" s="1">
        <v>2.61</v>
      </c>
      <c r="AB27" s="1">
        <f t="shared" si="7"/>
        <v>-0.18999999999999995</v>
      </c>
      <c r="AC27" s="1">
        <v>23</v>
      </c>
      <c r="AD27" s="1">
        <v>19</v>
      </c>
      <c r="AE27" s="1">
        <v>17</v>
      </c>
      <c r="AF27" s="1">
        <v>14</v>
      </c>
      <c r="AH27" s="1">
        <v>635</v>
      </c>
      <c r="AI27" s="1">
        <v>645</v>
      </c>
      <c r="AJ27" s="1">
        <v>621</v>
      </c>
      <c r="AK27" s="1">
        <v>594</v>
      </c>
      <c r="AL27" s="1">
        <v>663</v>
      </c>
      <c r="AM27" s="1">
        <v>633</v>
      </c>
      <c r="AN27" s="1">
        <v>644</v>
      </c>
      <c r="AO27" s="1">
        <v>515</v>
      </c>
    </row>
    <row r="28" spans="1:41" x14ac:dyDescent="0.4">
      <c r="A28" s="3">
        <v>27</v>
      </c>
      <c r="B28" s="4"/>
      <c r="C28" s="1" t="s">
        <v>27</v>
      </c>
      <c r="D28" s="1">
        <v>3</v>
      </c>
      <c r="E28" s="2">
        <v>0.63</v>
      </c>
      <c r="F28" s="2">
        <v>0.8</v>
      </c>
      <c r="G28" s="1">
        <v>2.7</v>
      </c>
      <c r="H28" s="1">
        <v>2.2000000000000002</v>
      </c>
      <c r="I28" s="1">
        <f t="shared" si="8"/>
        <v>-0.5</v>
      </c>
      <c r="J28" s="1">
        <f t="shared" si="9"/>
        <v>0.5</v>
      </c>
      <c r="K28" s="1">
        <v>100</v>
      </c>
      <c r="L28" s="1">
        <v>90</v>
      </c>
      <c r="M28" s="1">
        <f t="shared" si="0"/>
        <v>-10</v>
      </c>
      <c r="N28" s="1">
        <f t="shared" si="1"/>
        <v>10</v>
      </c>
      <c r="O28" s="1">
        <v>1.9</v>
      </c>
      <c r="P28" s="1">
        <v>2.1</v>
      </c>
      <c r="Q28" s="1">
        <f t="shared" si="2"/>
        <v>0.20000000000000018</v>
      </c>
      <c r="R28" s="1">
        <f t="shared" si="3"/>
        <v>0.20000000000000018</v>
      </c>
      <c r="S28" s="1">
        <v>106</v>
      </c>
      <c r="T28" s="1">
        <v>99</v>
      </c>
      <c r="U28" s="1">
        <f t="shared" si="4"/>
        <v>-7</v>
      </c>
      <c r="V28" s="1">
        <f t="shared" si="5"/>
        <v>7</v>
      </c>
      <c r="W28" s="1">
        <v>567</v>
      </c>
      <c r="X28" s="1">
        <v>579</v>
      </c>
      <c r="Y28" s="1">
        <f t="shared" si="6"/>
        <v>12</v>
      </c>
      <c r="Z28" s="1">
        <v>3.17</v>
      </c>
      <c r="AA28" s="1">
        <v>3.14</v>
      </c>
      <c r="AB28" s="1">
        <f t="shared" si="7"/>
        <v>-2.9999999999999805E-2</v>
      </c>
      <c r="AC28" s="1">
        <v>23</v>
      </c>
      <c r="AD28" s="1">
        <v>16</v>
      </c>
      <c r="AE28" s="1">
        <v>18</v>
      </c>
      <c r="AF28" s="1">
        <v>18</v>
      </c>
      <c r="AH28" s="1">
        <v>629</v>
      </c>
      <c r="AI28" s="1">
        <v>641</v>
      </c>
      <c r="AJ28" s="1">
        <v>654</v>
      </c>
      <c r="AK28" s="1">
        <v>644</v>
      </c>
      <c r="AL28" s="1">
        <v>663</v>
      </c>
      <c r="AM28" s="1">
        <v>690</v>
      </c>
      <c r="AN28" s="1">
        <v>665</v>
      </c>
      <c r="AO28" s="1">
        <v>616</v>
      </c>
    </row>
    <row r="29" spans="1:41" x14ac:dyDescent="0.4">
      <c r="A29" s="3">
        <v>28</v>
      </c>
      <c r="B29" s="4"/>
      <c r="C29" s="1" t="s">
        <v>27</v>
      </c>
      <c r="D29" s="1">
        <v>3</v>
      </c>
      <c r="E29" s="2">
        <v>0.63</v>
      </c>
      <c r="F29" s="2">
        <v>0.8</v>
      </c>
      <c r="G29" s="1">
        <v>1.7</v>
      </c>
      <c r="H29" s="1">
        <v>2</v>
      </c>
      <c r="I29" s="1">
        <f t="shared" si="8"/>
        <v>0.30000000000000004</v>
      </c>
      <c r="J29" s="1">
        <f t="shared" si="9"/>
        <v>0.30000000000000004</v>
      </c>
      <c r="K29" s="1">
        <v>82</v>
      </c>
      <c r="L29" s="1">
        <v>89</v>
      </c>
      <c r="M29" s="1">
        <f t="shared" si="0"/>
        <v>7</v>
      </c>
      <c r="N29" s="1">
        <f t="shared" si="1"/>
        <v>7</v>
      </c>
      <c r="O29" s="1">
        <v>2</v>
      </c>
      <c r="P29" s="1">
        <v>0.7</v>
      </c>
      <c r="Q29" s="1">
        <f t="shared" si="2"/>
        <v>-1.3</v>
      </c>
      <c r="R29" s="1">
        <f t="shared" si="3"/>
        <v>1.3</v>
      </c>
      <c r="S29" s="1">
        <v>88</v>
      </c>
      <c r="T29" s="1">
        <v>71</v>
      </c>
      <c r="U29" s="1">
        <f t="shared" si="4"/>
        <v>-17</v>
      </c>
      <c r="V29" s="1">
        <f t="shared" si="5"/>
        <v>17</v>
      </c>
      <c r="W29" s="1">
        <v>582</v>
      </c>
      <c r="X29" s="1">
        <v>569</v>
      </c>
      <c r="Y29" s="1">
        <f t="shared" si="6"/>
        <v>-13</v>
      </c>
      <c r="Z29" s="1">
        <v>2.23</v>
      </c>
      <c r="AA29" s="1">
        <v>2.29</v>
      </c>
      <c r="AB29" s="1">
        <f t="shared" si="7"/>
        <v>6.0000000000000053E-2</v>
      </c>
      <c r="AC29" s="1">
        <v>22</v>
      </c>
      <c r="AD29" s="1">
        <v>16</v>
      </c>
      <c r="AE29" s="1">
        <v>18</v>
      </c>
      <c r="AF29" s="1">
        <v>12</v>
      </c>
      <c r="AH29" s="1">
        <v>623</v>
      </c>
      <c r="AI29" s="1">
        <v>611</v>
      </c>
      <c r="AJ29" s="1">
        <v>619</v>
      </c>
      <c r="AK29" s="1">
        <v>624</v>
      </c>
      <c r="AL29" s="1">
        <v>662</v>
      </c>
      <c r="AM29" s="1">
        <v>650</v>
      </c>
      <c r="AN29" s="1">
        <v>637</v>
      </c>
      <c r="AO29" s="1">
        <v>640</v>
      </c>
    </row>
    <row r="30" spans="1:41" x14ac:dyDescent="0.4">
      <c r="A30" s="3">
        <v>29</v>
      </c>
      <c r="B30" s="4"/>
      <c r="C30" s="1" t="s">
        <v>27</v>
      </c>
      <c r="D30" s="1">
        <v>3</v>
      </c>
      <c r="E30" s="2">
        <v>0.8</v>
      </c>
      <c r="F30" s="2">
        <v>1</v>
      </c>
      <c r="G30" s="1">
        <v>0.6</v>
      </c>
      <c r="H30" s="1">
        <v>1</v>
      </c>
      <c r="I30" s="1">
        <f t="shared" si="8"/>
        <v>0.4</v>
      </c>
      <c r="J30" s="1">
        <f t="shared" si="9"/>
        <v>0.4</v>
      </c>
      <c r="K30" s="1">
        <v>111</v>
      </c>
      <c r="L30" s="1">
        <v>97</v>
      </c>
      <c r="M30" s="1">
        <f t="shared" si="0"/>
        <v>-14</v>
      </c>
      <c r="N30" s="1">
        <f t="shared" si="1"/>
        <v>14</v>
      </c>
      <c r="O30" s="1">
        <v>1.2</v>
      </c>
      <c r="P30" s="1">
        <v>1.3</v>
      </c>
      <c r="Q30" s="1">
        <f t="shared" si="2"/>
        <v>0.10000000000000009</v>
      </c>
      <c r="R30" s="1">
        <f t="shared" si="3"/>
        <v>0.10000000000000009</v>
      </c>
      <c r="S30" s="1">
        <v>122</v>
      </c>
      <c r="T30" s="1">
        <v>156</v>
      </c>
      <c r="U30" s="1">
        <f t="shared" si="4"/>
        <v>34</v>
      </c>
      <c r="V30" s="1">
        <f t="shared" si="5"/>
        <v>34</v>
      </c>
      <c r="W30" s="1">
        <v>576</v>
      </c>
      <c r="X30" s="1">
        <v>570</v>
      </c>
      <c r="Y30" s="1">
        <f t="shared" si="6"/>
        <v>-6</v>
      </c>
      <c r="Z30" s="1">
        <v>2.8</v>
      </c>
      <c r="AA30" s="1">
        <v>2.9</v>
      </c>
      <c r="AB30" s="1">
        <f t="shared" si="7"/>
        <v>0.10000000000000009</v>
      </c>
      <c r="AC30" s="1">
        <v>22</v>
      </c>
      <c r="AD30" s="1">
        <v>14</v>
      </c>
      <c r="AE30" s="1">
        <v>24</v>
      </c>
      <c r="AF30" s="1">
        <v>21</v>
      </c>
      <c r="AH30" s="1">
        <v>635</v>
      </c>
      <c r="AI30" s="1">
        <v>648</v>
      </c>
      <c r="AJ30" s="1">
        <v>692</v>
      </c>
      <c r="AK30" s="1">
        <v>623</v>
      </c>
      <c r="AL30" s="1">
        <v>697</v>
      </c>
      <c r="AM30" s="1">
        <v>694</v>
      </c>
      <c r="AN30" s="1">
        <v>635</v>
      </c>
      <c r="AO30" s="1">
        <v>600</v>
      </c>
    </row>
    <row r="31" spans="1:41" x14ac:dyDescent="0.4">
      <c r="A31" s="3">
        <v>30</v>
      </c>
      <c r="B31" s="4"/>
      <c r="C31" s="1" t="s">
        <v>27</v>
      </c>
      <c r="D31" s="1">
        <v>3</v>
      </c>
      <c r="E31" s="2">
        <v>0.8</v>
      </c>
      <c r="F31" s="2">
        <v>1</v>
      </c>
      <c r="G31" s="1">
        <v>0.9</v>
      </c>
      <c r="H31" s="1">
        <v>1.8</v>
      </c>
      <c r="I31" s="1">
        <f t="shared" si="8"/>
        <v>0.9</v>
      </c>
      <c r="J31" s="1">
        <f t="shared" si="9"/>
        <v>0.9</v>
      </c>
      <c r="K31" s="1">
        <v>146</v>
      </c>
      <c r="L31" s="1">
        <v>143</v>
      </c>
      <c r="M31" s="1">
        <f t="shared" si="0"/>
        <v>-3</v>
      </c>
      <c r="N31" s="1">
        <f t="shared" si="1"/>
        <v>3</v>
      </c>
      <c r="O31" s="1">
        <v>1.9</v>
      </c>
      <c r="P31" s="1">
        <v>1.7</v>
      </c>
      <c r="Q31" s="1">
        <f t="shared" si="2"/>
        <v>-0.19999999999999996</v>
      </c>
      <c r="R31" s="1">
        <f t="shared" si="3"/>
        <v>0.19999999999999996</v>
      </c>
      <c r="S31" s="1">
        <v>173</v>
      </c>
      <c r="T31" s="1">
        <v>151</v>
      </c>
      <c r="U31" s="1">
        <f t="shared" si="4"/>
        <v>-22</v>
      </c>
      <c r="V31" s="1">
        <f t="shared" si="5"/>
        <v>22</v>
      </c>
      <c r="W31" s="1">
        <v>653</v>
      </c>
      <c r="X31" s="1">
        <v>648</v>
      </c>
      <c r="Y31" s="1">
        <f t="shared" si="6"/>
        <v>-5</v>
      </c>
      <c r="Z31" s="1">
        <v>2.2599999999999998</v>
      </c>
      <c r="AA31" s="1">
        <v>2.14</v>
      </c>
      <c r="AB31" s="1">
        <f t="shared" si="7"/>
        <v>-0.11999999999999966</v>
      </c>
      <c r="AC31" s="1">
        <v>19.5</v>
      </c>
      <c r="AD31" s="1">
        <v>16</v>
      </c>
      <c r="AE31" s="1">
        <v>20</v>
      </c>
      <c r="AF31" s="1">
        <v>18</v>
      </c>
    </row>
    <row r="32" spans="1:41" ht="15.75" customHeight="1" x14ac:dyDescent="0.4">
      <c r="A32" s="3">
        <v>31</v>
      </c>
      <c r="B32" s="4"/>
      <c r="C32" s="1" t="s">
        <v>29</v>
      </c>
      <c r="D32" s="1">
        <v>3</v>
      </c>
      <c r="E32" s="2">
        <v>0.8</v>
      </c>
      <c r="F32" s="2">
        <v>1</v>
      </c>
      <c r="G32" s="1">
        <v>2.6</v>
      </c>
      <c r="H32" s="1">
        <v>2.7</v>
      </c>
      <c r="I32" s="1">
        <f t="shared" si="8"/>
        <v>0.10000000000000009</v>
      </c>
      <c r="J32" s="1">
        <f t="shared" si="9"/>
        <v>0.10000000000000009</v>
      </c>
      <c r="K32" s="1">
        <v>85</v>
      </c>
      <c r="L32" s="1">
        <v>82</v>
      </c>
      <c r="M32" s="1">
        <f t="shared" si="0"/>
        <v>-3</v>
      </c>
      <c r="N32" s="1">
        <f t="shared" si="1"/>
        <v>3</v>
      </c>
      <c r="O32" s="1">
        <v>2.6</v>
      </c>
      <c r="P32" s="1">
        <v>2.7</v>
      </c>
      <c r="Q32" s="1">
        <f t="shared" si="2"/>
        <v>0.10000000000000009</v>
      </c>
      <c r="R32" s="1">
        <f t="shared" si="3"/>
        <v>0.10000000000000009</v>
      </c>
      <c r="S32" s="1">
        <v>81</v>
      </c>
      <c r="T32" s="1">
        <v>79</v>
      </c>
      <c r="U32" s="1">
        <f t="shared" si="4"/>
        <v>-2</v>
      </c>
      <c r="V32" s="1">
        <f t="shared" si="5"/>
        <v>2</v>
      </c>
      <c r="W32" s="1">
        <v>569</v>
      </c>
      <c r="X32" s="1">
        <v>556</v>
      </c>
      <c r="Y32" s="1">
        <f t="shared" si="6"/>
        <v>-13</v>
      </c>
      <c r="Z32" s="1">
        <v>3.21</v>
      </c>
      <c r="AA32" s="1">
        <v>3.19</v>
      </c>
      <c r="AB32" s="1">
        <f t="shared" si="7"/>
        <v>-2.0000000000000018E-2</v>
      </c>
      <c r="AC32" s="1">
        <v>22</v>
      </c>
      <c r="AD32" s="1">
        <v>15</v>
      </c>
      <c r="AE32" s="1">
        <v>19</v>
      </c>
      <c r="AF32" s="1">
        <v>18</v>
      </c>
      <c r="AH32" s="1">
        <v>674</v>
      </c>
      <c r="AI32" s="1">
        <v>622</v>
      </c>
      <c r="AJ32" s="1">
        <v>608</v>
      </c>
      <c r="AK32" s="1">
        <v>607</v>
      </c>
      <c r="AL32" s="1">
        <v>676</v>
      </c>
      <c r="AM32" s="1">
        <v>659</v>
      </c>
      <c r="AN32" s="1">
        <v>661</v>
      </c>
      <c r="AO32" s="1">
        <v>628</v>
      </c>
    </row>
    <row r="33" spans="1:41" x14ac:dyDescent="0.4">
      <c r="A33" s="3">
        <v>32</v>
      </c>
      <c r="B33" s="4"/>
      <c r="C33" s="1" t="s">
        <v>29</v>
      </c>
      <c r="D33" s="1">
        <v>3</v>
      </c>
      <c r="E33" s="2">
        <v>0.8</v>
      </c>
      <c r="F33" s="2">
        <v>0.8</v>
      </c>
      <c r="G33" s="1">
        <v>0.8</v>
      </c>
      <c r="H33" s="1">
        <v>0.4</v>
      </c>
      <c r="I33" s="1">
        <f t="shared" si="8"/>
        <v>-0.4</v>
      </c>
      <c r="J33" s="1">
        <f t="shared" si="9"/>
        <v>0.4</v>
      </c>
      <c r="K33" s="1">
        <v>105</v>
      </c>
      <c r="L33" s="1">
        <v>148</v>
      </c>
      <c r="M33" s="1">
        <f t="shared" si="0"/>
        <v>43</v>
      </c>
      <c r="N33" s="1">
        <f t="shared" si="1"/>
        <v>43</v>
      </c>
      <c r="O33" s="1">
        <v>0.7</v>
      </c>
      <c r="P33" s="1">
        <v>0.9</v>
      </c>
      <c r="Q33" s="1">
        <f t="shared" si="2"/>
        <v>0.20000000000000007</v>
      </c>
      <c r="R33" s="1">
        <f t="shared" si="3"/>
        <v>0.20000000000000007</v>
      </c>
      <c r="S33" s="1">
        <v>68</v>
      </c>
      <c r="T33" s="1">
        <v>17</v>
      </c>
      <c r="U33" s="1">
        <f t="shared" si="4"/>
        <v>-51</v>
      </c>
      <c r="V33" s="1">
        <f t="shared" si="5"/>
        <v>51</v>
      </c>
      <c r="W33" s="1">
        <v>572</v>
      </c>
      <c r="X33" s="1">
        <v>578</v>
      </c>
      <c r="Y33" s="1">
        <f t="shared" si="6"/>
        <v>6</v>
      </c>
      <c r="Z33" s="1">
        <v>2.2400000000000002</v>
      </c>
      <c r="AA33" s="1">
        <v>2.25</v>
      </c>
      <c r="AB33" s="1">
        <f t="shared" si="7"/>
        <v>9.9999999999997868E-3</v>
      </c>
      <c r="AC33" s="1">
        <v>18</v>
      </c>
      <c r="AD33" s="1">
        <v>15</v>
      </c>
      <c r="AE33" s="1">
        <v>20</v>
      </c>
      <c r="AF33" s="1">
        <v>13</v>
      </c>
      <c r="AH33" s="1">
        <v>627</v>
      </c>
      <c r="AI33" s="1">
        <v>619</v>
      </c>
      <c r="AJ33" s="1">
        <v>623</v>
      </c>
      <c r="AK33" s="1">
        <v>628</v>
      </c>
      <c r="AL33" s="1">
        <v>652</v>
      </c>
      <c r="AM33" s="1">
        <v>639</v>
      </c>
      <c r="AN33" s="1">
        <v>607</v>
      </c>
      <c r="AO33" s="1">
        <v>638</v>
      </c>
    </row>
    <row r="34" spans="1:41" x14ac:dyDescent="0.4">
      <c r="A34" s="3">
        <v>33</v>
      </c>
      <c r="B34" s="4"/>
      <c r="C34" s="1" t="s">
        <v>29</v>
      </c>
      <c r="D34" s="1">
        <v>3</v>
      </c>
      <c r="E34" s="2">
        <v>0.8</v>
      </c>
      <c r="F34" s="2">
        <v>1</v>
      </c>
      <c r="G34" s="1">
        <v>0.4</v>
      </c>
      <c r="H34" s="1">
        <v>1</v>
      </c>
      <c r="I34" s="1">
        <f t="shared" si="8"/>
        <v>0.6</v>
      </c>
      <c r="J34" s="1">
        <f t="shared" si="9"/>
        <v>0.6</v>
      </c>
      <c r="K34" s="1">
        <v>29</v>
      </c>
      <c r="L34" s="1">
        <v>15</v>
      </c>
      <c r="M34" s="1">
        <f t="shared" si="0"/>
        <v>-14</v>
      </c>
      <c r="N34" s="1">
        <f t="shared" si="1"/>
        <v>14</v>
      </c>
      <c r="O34" s="1">
        <v>1.1000000000000001</v>
      </c>
      <c r="P34" s="1">
        <v>1.8</v>
      </c>
      <c r="Q34" s="1">
        <f t="shared" si="2"/>
        <v>0.7</v>
      </c>
      <c r="R34" s="1">
        <f t="shared" si="3"/>
        <v>0.7</v>
      </c>
      <c r="S34" s="1">
        <v>3</v>
      </c>
      <c r="T34" s="1">
        <v>10</v>
      </c>
      <c r="U34" s="1">
        <f t="shared" si="4"/>
        <v>7</v>
      </c>
      <c r="V34" s="1">
        <f t="shared" si="5"/>
        <v>7</v>
      </c>
      <c r="W34" s="1">
        <v>554</v>
      </c>
      <c r="X34" s="1">
        <v>548</v>
      </c>
      <c r="Y34" s="1">
        <f t="shared" si="6"/>
        <v>-6</v>
      </c>
      <c r="Z34" s="1">
        <v>2.64</v>
      </c>
      <c r="AA34" s="1">
        <v>2.5099999999999998</v>
      </c>
      <c r="AB34" s="1">
        <f t="shared" si="7"/>
        <v>-0.13000000000000034</v>
      </c>
      <c r="AC34" s="1">
        <v>20</v>
      </c>
      <c r="AD34" s="1">
        <v>18</v>
      </c>
      <c r="AE34" s="1">
        <f t="shared" ref="AE34" si="10">AVERAGE(AE1:AE33)</f>
        <v>20</v>
      </c>
      <c r="AF34" s="1">
        <v>16</v>
      </c>
      <c r="AH34" s="1">
        <v>622</v>
      </c>
      <c r="AJ34" s="1">
        <v>651</v>
      </c>
      <c r="AL34" s="1">
        <v>645</v>
      </c>
      <c r="AN34" s="1">
        <v>623</v>
      </c>
    </row>
    <row r="35" spans="1:41" x14ac:dyDescent="0.4">
      <c r="A35" s="3">
        <v>34</v>
      </c>
      <c r="B35" s="4"/>
      <c r="C35" s="1" t="s">
        <v>27</v>
      </c>
      <c r="D35" s="1" t="s">
        <v>30</v>
      </c>
      <c r="E35" s="2">
        <v>0.8</v>
      </c>
      <c r="F35" s="2">
        <v>0.8</v>
      </c>
      <c r="G35" s="1">
        <v>1.2</v>
      </c>
      <c r="H35" s="1">
        <v>1.1000000000000001</v>
      </c>
      <c r="I35" s="1">
        <v>-0.1</v>
      </c>
      <c r="J35" s="1">
        <f>ABS(I35)</f>
        <v>0.1</v>
      </c>
      <c r="K35" s="1">
        <v>101</v>
      </c>
      <c r="L35" s="1">
        <v>99</v>
      </c>
      <c r="M35" s="1">
        <f>L35-K35</f>
        <v>-2</v>
      </c>
      <c r="N35" s="1">
        <f t="shared" si="1"/>
        <v>2</v>
      </c>
      <c r="O35" s="1">
        <v>0.4</v>
      </c>
      <c r="P35" s="1">
        <v>0.3</v>
      </c>
      <c r="Q35" s="1">
        <f t="shared" si="2"/>
        <v>-0.10000000000000003</v>
      </c>
      <c r="R35" s="1">
        <f t="shared" si="3"/>
        <v>0.10000000000000003</v>
      </c>
      <c r="S35" s="1">
        <v>136</v>
      </c>
      <c r="T35" s="1">
        <v>146</v>
      </c>
      <c r="U35" s="1">
        <f t="shared" si="4"/>
        <v>10</v>
      </c>
      <c r="V35" s="1">
        <v>10</v>
      </c>
      <c r="W35" s="1">
        <v>544</v>
      </c>
      <c r="X35" s="1">
        <v>540</v>
      </c>
      <c r="Y35" s="1">
        <f t="shared" si="6"/>
        <v>-4</v>
      </c>
      <c r="Z35" s="1">
        <v>2.59</v>
      </c>
      <c r="AA35" s="1">
        <v>2.4900000000000002</v>
      </c>
      <c r="AB35" s="1">
        <f t="shared" si="7"/>
        <v>-9.9999999999999645E-2</v>
      </c>
      <c r="AC35" s="1">
        <v>15</v>
      </c>
      <c r="AD35" s="1">
        <v>15</v>
      </c>
      <c r="AE35" s="1">
        <f>AD35-AC35</f>
        <v>0</v>
      </c>
      <c r="AF35" s="1">
        <v>18</v>
      </c>
      <c r="AG35" s="1">
        <v>13</v>
      </c>
      <c r="AH35" s="1">
        <f t="shared" ref="AH35:AH43" si="11">AG35-AF35</f>
        <v>-5</v>
      </c>
      <c r="AI35" s="1">
        <v>10</v>
      </c>
    </row>
    <row r="36" spans="1:41" x14ac:dyDescent="0.4">
      <c r="A36" s="3">
        <v>35</v>
      </c>
      <c r="B36" s="4"/>
      <c r="C36" s="1" t="s">
        <v>27</v>
      </c>
      <c r="D36" s="1" t="s">
        <v>30</v>
      </c>
      <c r="E36" s="2">
        <v>1</v>
      </c>
      <c r="F36" s="2">
        <v>1</v>
      </c>
      <c r="G36" s="1">
        <v>0.6</v>
      </c>
      <c r="H36" s="1">
        <v>0.6</v>
      </c>
      <c r="I36" s="1">
        <v>0</v>
      </c>
      <c r="J36" s="1">
        <f t="shared" ref="J36:J43" si="12">ABS(I36)</f>
        <v>0</v>
      </c>
      <c r="K36" s="1">
        <v>129</v>
      </c>
      <c r="L36" s="1">
        <v>125</v>
      </c>
      <c r="M36" s="1">
        <f t="shared" ref="M36:M43" si="13">L36-K36</f>
        <v>-4</v>
      </c>
      <c r="N36" s="1">
        <f t="shared" si="1"/>
        <v>4</v>
      </c>
      <c r="O36" s="1">
        <v>0.3</v>
      </c>
      <c r="P36" s="1">
        <v>0.4</v>
      </c>
      <c r="Q36" s="1">
        <f t="shared" si="2"/>
        <v>0.10000000000000003</v>
      </c>
      <c r="R36" s="1">
        <f t="shared" si="3"/>
        <v>0.10000000000000003</v>
      </c>
      <c r="S36" s="1">
        <v>166</v>
      </c>
      <c r="T36" s="1">
        <v>160</v>
      </c>
      <c r="U36" s="1">
        <f t="shared" si="4"/>
        <v>-6</v>
      </c>
      <c r="V36" s="1">
        <v>6</v>
      </c>
      <c r="W36" s="1">
        <v>569</v>
      </c>
      <c r="X36" s="1">
        <v>572</v>
      </c>
      <c r="Y36" s="1">
        <f t="shared" si="6"/>
        <v>3</v>
      </c>
      <c r="Z36" s="1">
        <v>2.69</v>
      </c>
      <c r="AA36" s="1">
        <v>2.72</v>
      </c>
      <c r="AB36" s="1">
        <f t="shared" si="7"/>
        <v>3.0000000000000249E-2</v>
      </c>
      <c r="AC36" s="1">
        <v>16</v>
      </c>
      <c r="AD36" s="1">
        <v>16</v>
      </c>
      <c r="AE36" s="1">
        <f t="shared" ref="AE36:AE43" si="14">AD36-AC36</f>
        <v>0</v>
      </c>
      <c r="AF36" s="1">
        <v>15</v>
      </c>
      <c r="AG36" s="1">
        <v>15</v>
      </c>
      <c r="AH36" s="1">
        <f t="shared" si="11"/>
        <v>0</v>
      </c>
      <c r="AI36" s="1">
        <v>10</v>
      </c>
    </row>
    <row r="37" spans="1:41" x14ac:dyDescent="0.4">
      <c r="A37" s="3">
        <v>36</v>
      </c>
      <c r="B37" s="4"/>
      <c r="C37" s="1" t="s">
        <v>27</v>
      </c>
      <c r="D37" s="1" t="s">
        <v>30</v>
      </c>
      <c r="E37" s="2">
        <v>1</v>
      </c>
      <c r="F37" s="2">
        <v>1</v>
      </c>
      <c r="G37" s="1">
        <v>1.6</v>
      </c>
      <c r="H37" s="1">
        <v>2</v>
      </c>
      <c r="I37" s="1">
        <v>0.4</v>
      </c>
      <c r="J37" s="1">
        <f t="shared" si="12"/>
        <v>0.4</v>
      </c>
      <c r="K37" s="1">
        <v>95</v>
      </c>
      <c r="L37" s="1">
        <v>93</v>
      </c>
      <c r="M37" s="1">
        <f t="shared" si="13"/>
        <v>-2</v>
      </c>
      <c r="N37" s="1">
        <f t="shared" si="1"/>
        <v>2</v>
      </c>
      <c r="O37" s="1">
        <v>3.4</v>
      </c>
      <c r="P37" s="1">
        <v>2.2999999999999998</v>
      </c>
      <c r="Q37" s="1">
        <f t="shared" si="2"/>
        <v>-1.1000000000000001</v>
      </c>
      <c r="R37" s="1">
        <f t="shared" si="3"/>
        <v>1.1000000000000001</v>
      </c>
      <c r="S37" s="1">
        <v>87</v>
      </c>
      <c r="T37" s="1">
        <v>93</v>
      </c>
      <c r="U37" s="1">
        <f t="shared" si="4"/>
        <v>6</v>
      </c>
      <c r="V37" s="1">
        <v>6</v>
      </c>
      <c r="W37" s="1">
        <v>574</v>
      </c>
      <c r="X37" s="1">
        <v>587</v>
      </c>
      <c r="Y37" s="1">
        <f t="shared" si="6"/>
        <v>13</v>
      </c>
      <c r="Z37" s="1">
        <v>1.92</v>
      </c>
      <c r="AA37" s="1">
        <v>1.96</v>
      </c>
      <c r="AB37" s="1">
        <f t="shared" si="7"/>
        <v>4.0000000000000036E-2</v>
      </c>
      <c r="AC37" s="1">
        <v>16</v>
      </c>
      <c r="AD37" s="1">
        <v>16</v>
      </c>
      <c r="AE37" s="1">
        <f t="shared" si="14"/>
        <v>0</v>
      </c>
      <c r="AF37" s="1">
        <v>16</v>
      </c>
      <c r="AG37" s="1">
        <v>17</v>
      </c>
      <c r="AH37" s="1">
        <f t="shared" si="11"/>
        <v>1</v>
      </c>
      <c r="AI37" s="1">
        <v>10</v>
      </c>
    </row>
    <row r="38" spans="1:41" x14ac:dyDescent="0.4">
      <c r="A38" s="3">
        <v>37</v>
      </c>
      <c r="B38" s="4"/>
      <c r="C38" s="1" t="s">
        <v>29</v>
      </c>
      <c r="D38" s="1" t="s">
        <v>30</v>
      </c>
      <c r="E38" s="2">
        <v>0.8</v>
      </c>
      <c r="F38" s="2">
        <v>0.8</v>
      </c>
      <c r="G38" s="1">
        <v>0.3</v>
      </c>
      <c r="H38" s="1">
        <v>0.4</v>
      </c>
      <c r="I38" s="1">
        <v>0.1</v>
      </c>
      <c r="J38" s="1">
        <f t="shared" si="12"/>
        <v>0.1</v>
      </c>
      <c r="K38" s="1">
        <v>108</v>
      </c>
      <c r="L38" s="1">
        <v>107</v>
      </c>
      <c r="M38" s="1">
        <f t="shared" si="13"/>
        <v>-1</v>
      </c>
      <c r="N38" s="1">
        <f t="shared" si="1"/>
        <v>1</v>
      </c>
      <c r="O38" s="1">
        <v>0.8</v>
      </c>
      <c r="P38" s="1">
        <v>1</v>
      </c>
      <c r="Q38" s="1">
        <f t="shared" si="2"/>
        <v>0.19999999999999996</v>
      </c>
      <c r="R38" s="1">
        <f t="shared" si="3"/>
        <v>0.19999999999999996</v>
      </c>
      <c r="S38" s="1">
        <v>88</v>
      </c>
      <c r="T38" s="1">
        <v>90</v>
      </c>
      <c r="U38" s="1">
        <f t="shared" si="4"/>
        <v>2</v>
      </c>
      <c r="V38" s="1">
        <v>2</v>
      </c>
      <c r="W38" s="1">
        <v>611</v>
      </c>
      <c r="X38" s="1">
        <v>610</v>
      </c>
      <c r="Y38" s="1">
        <f t="shared" si="6"/>
        <v>-1</v>
      </c>
      <c r="Z38" s="1">
        <v>2.34</v>
      </c>
      <c r="AA38" s="1">
        <v>2.4</v>
      </c>
      <c r="AB38" s="1">
        <f t="shared" si="7"/>
        <v>6.0000000000000053E-2</v>
      </c>
      <c r="AC38" s="1">
        <v>19</v>
      </c>
      <c r="AD38" s="1">
        <v>19</v>
      </c>
      <c r="AE38" s="1">
        <f t="shared" si="14"/>
        <v>0</v>
      </c>
      <c r="AF38" s="1">
        <v>24</v>
      </c>
      <c r="AG38" s="1">
        <v>20</v>
      </c>
      <c r="AH38" s="1">
        <f t="shared" si="11"/>
        <v>-4</v>
      </c>
      <c r="AI38" s="1">
        <v>10</v>
      </c>
    </row>
    <row r="39" spans="1:41" x14ac:dyDescent="0.4">
      <c r="A39" s="3">
        <v>38</v>
      </c>
      <c r="B39" s="4"/>
      <c r="C39" s="1" t="s">
        <v>29</v>
      </c>
      <c r="D39" s="1" t="s">
        <v>30</v>
      </c>
      <c r="E39" s="2">
        <v>1</v>
      </c>
      <c r="F39" s="2">
        <v>1</v>
      </c>
      <c r="G39" s="1">
        <v>1.5</v>
      </c>
      <c r="H39" s="1">
        <v>1.4</v>
      </c>
      <c r="I39" s="1">
        <v>-0.1</v>
      </c>
      <c r="J39" s="1">
        <f t="shared" si="12"/>
        <v>0.1</v>
      </c>
      <c r="K39" s="1">
        <v>75</v>
      </c>
      <c r="L39" s="1">
        <v>91</v>
      </c>
      <c r="M39" s="1">
        <f t="shared" si="13"/>
        <v>16</v>
      </c>
      <c r="N39" s="1">
        <f t="shared" si="1"/>
        <v>16</v>
      </c>
      <c r="O39" s="1">
        <v>1.7</v>
      </c>
      <c r="P39" s="1">
        <v>1.5</v>
      </c>
      <c r="Q39" s="1">
        <f t="shared" si="2"/>
        <v>-0.19999999999999996</v>
      </c>
      <c r="R39" s="1">
        <f t="shared" si="3"/>
        <v>0.19999999999999996</v>
      </c>
      <c r="S39" s="1">
        <v>63</v>
      </c>
      <c r="T39" s="1">
        <v>79</v>
      </c>
      <c r="U39" s="1">
        <f t="shared" si="4"/>
        <v>16</v>
      </c>
      <c r="V39" s="1">
        <v>16</v>
      </c>
      <c r="W39" s="1">
        <v>585</v>
      </c>
      <c r="X39" s="1">
        <v>599</v>
      </c>
      <c r="Y39" s="1">
        <f t="shared" si="6"/>
        <v>14</v>
      </c>
      <c r="Z39" s="1">
        <v>2.2599999999999998</v>
      </c>
      <c r="AA39" s="1">
        <v>2.9</v>
      </c>
      <c r="AB39" s="1">
        <f t="shared" si="7"/>
        <v>0.64000000000000012</v>
      </c>
      <c r="AC39" s="1">
        <v>20</v>
      </c>
      <c r="AD39" s="1">
        <v>18</v>
      </c>
      <c r="AE39" s="1">
        <f t="shared" si="14"/>
        <v>-2</v>
      </c>
      <c r="AF39" s="1">
        <v>19</v>
      </c>
      <c r="AG39" s="1">
        <v>15</v>
      </c>
      <c r="AH39" s="1">
        <f t="shared" si="11"/>
        <v>-4</v>
      </c>
      <c r="AI39" s="1">
        <v>10</v>
      </c>
    </row>
    <row r="40" spans="1:41" x14ac:dyDescent="0.4">
      <c r="A40" s="3">
        <v>39</v>
      </c>
      <c r="B40" s="4"/>
      <c r="C40" s="1" t="s">
        <v>29</v>
      </c>
      <c r="D40" s="1" t="s">
        <v>30</v>
      </c>
      <c r="E40" s="2">
        <v>1</v>
      </c>
      <c r="F40" s="2">
        <v>1</v>
      </c>
      <c r="G40" s="1">
        <v>0.6</v>
      </c>
      <c r="H40" s="1">
        <v>0.7</v>
      </c>
      <c r="I40" s="1">
        <v>0.1</v>
      </c>
      <c r="J40" s="1">
        <f t="shared" si="12"/>
        <v>0.1</v>
      </c>
      <c r="K40" s="1">
        <v>168</v>
      </c>
      <c r="L40" s="1">
        <v>167</v>
      </c>
      <c r="M40" s="1">
        <f t="shared" si="13"/>
        <v>-1</v>
      </c>
      <c r="N40" s="1">
        <f t="shared" si="1"/>
        <v>1</v>
      </c>
      <c r="O40" s="1">
        <v>1.4</v>
      </c>
      <c r="P40" s="1">
        <v>1.2</v>
      </c>
      <c r="Q40" s="1">
        <f t="shared" si="2"/>
        <v>-0.19999999999999996</v>
      </c>
      <c r="R40" s="1">
        <f t="shared" si="3"/>
        <v>0.19999999999999996</v>
      </c>
      <c r="S40" s="1">
        <v>7</v>
      </c>
      <c r="T40" s="1">
        <v>10</v>
      </c>
      <c r="U40" s="1">
        <f t="shared" si="4"/>
        <v>3</v>
      </c>
      <c r="V40" s="1">
        <v>3</v>
      </c>
      <c r="W40" s="1">
        <v>546</v>
      </c>
      <c r="X40" s="1">
        <v>535</v>
      </c>
      <c r="Y40" s="1">
        <f t="shared" si="6"/>
        <v>-11</v>
      </c>
      <c r="Z40" s="1">
        <v>2.57</v>
      </c>
      <c r="AA40" s="1">
        <v>2.75</v>
      </c>
      <c r="AB40" s="1">
        <f t="shared" si="7"/>
        <v>0.18000000000000016</v>
      </c>
      <c r="AC40" s="1">
        <v>10</v>
      </c>
      <c r="AD40" s="1">
        <v>10</v>
      </c>
      <c r="AE40" s="1">
        <f t="shared" si="14"/>
        <v>0</v>
      </c>
      <c r="AF40" s="1">
        <v>20</v>
      </c>
      <c r="AG40" s="1">
        <v>25</v>
      </c>
      <c r="AH40" s="1">
        <f t="shared" si="11"/>
        <v>5</v>
      </c>
      <c r="AI40" s="1">
        <v>10</v>
      </c>
    </row>
    <row r="41" spans="1:41" x14ac:dyDescent="0.4">
      <c r="A41" s="3">
        <v>40</v>
      </c>
      <c r="B41" s="4"/>
      <c r="C41" s="1" t="s">
        <v>29</v>
      </c>
      <c r="D41" s="1" t="s">
        <v>30</v>
      </c>
      <c r="E41" s="2">
        <v>1</v>
      </c>
      <c r="F41" s="2">
        <v>1</v>
      </c>
      <c r="G41" s="1">
        <v>0.3</v>
      </c>
      <c r="H41" s="1">
        <v>0.5</v>
      </c>
      <c r="I41" s="1">
        <v>0.2</v>
      </c>
      <c r="J41" s="1">
        <f t="shared" si="12"/>
        <v>0.2</v>
      </c>
      <c r="K41" s="1">
        <v>83</v>
      </c>
      <c r="L41" s="1">
        <v>82</v>
      </c>
      <c r="M41" s="1">
        <f t="shared" si="13"/>
        <v>-1</v>
      </c>
      <c r="N41" s="1">
        <f t="shared" si="1"/>
        <v>1</v>
      </c>
      <c r="O41" s="1">
        <v>0.6</v>
      </c>
      <c r="P41" s="1">
        <v>0.3</v>
      </c>
      <c r="Q41" s="1">
        <f t="shared" si="2"/>
        <v>-0.3</v>
      </c>
      <c r="R41" s="1">
        <f t="shared" si="3"/>
        <v>0.3</v>
      </c>
      <c r="S41" s="1">
        <v>-22</v>
      </c>
      <c r="T41" s="1">
        <v>55</v>
      </c>
      <c r="U41" s="1">
        <f t="shared" si="4"/>
        <v>77</v>
      </c>
      <c r="V41" s="1">
        <v>77</v>
      </c>
      <c r="W41" s="1">
        <v>551</v>
      </c>
      <c r="X41" s="1">
        <v>574</v>
      </c>
      <c r="Y41" s="1">
        <f t="shared" si="6"/>
        <v>23</v>
      </c>
      <c r="Z41" s="1">
        <v>2.96</v>
      </c>
      <c r="AA41" s="1">
        <v>2.85</v>
      </c>
      <c r="AB41" s="1">
        <f t="shared" si="7"/>
        <v>-0.10999999999999988</v>
      </c>
      <c r="AC41" s="1">
        <v>15</v>
      </c>
      <c r="AD41" s="1">
        <v>14</v>
      </c>
      <c r="AE41" s="1">
        <f t="shared" si="14"/>
        <v>-1</v>
      </c>
      <c r="AF41" s="1">
        <v>18</v>
      </c>
      <c r="AG41" s="1">
        <v>21</v>
      </c>
      <c r="AH41" s="1">
        <f t="shared" si="11"/>
        <v>3</v>
      </c>
      <c r="AI41" s="1">
        <v>10</v>
      </c>
    </row>
    <row r="42" spans="1:41" x14ac:dyDescent="0.4">
      <c r="A42" s="3">
        <v>41</v>
      </c>
      <c r="B42" s="4"/>
      <c r="C42" s="1" t="s">
        <v>29</v>
      </c>
      <c r="D42" s="1" t="s">
        <v>30</v>
      </c>
      <c r="E42" s="2">
        <v>0.8</v>
      </c>
      <c r="F42" s="2">
        <v>0.8</v>
      </c>
      <c r="G42" s="1">
        <v>1.3</v>
      </c>
      <c r="H42" s="1">
        <v>1</v>
      </c>
      <c r="I42" s="1">
        <v>-0.3</v>
      </c>
      <c r="J42" s="1">
        <f t="shared" si="12"/>
        <v>0.3</v>
      </c>
      <c r="K42" s="1">
        <v>53</v>
      </c>
      <c r="L42" s="1">
        <v>46</v>
      </c>
      <c r="M42" s="1">
        <f t="shared" si="13"/>
        <v>-7</v>
      </c>
      <c r="N42" s="1">
        <f t="shared" si="1"/>
        <v>7</v>
      </c>
      <c r="O42" s="1">
        <v>1.8</v>
      </c>
      <c r="P42" s="1">
        <v>1.9</v>
      </c>
      <c r="Q42" s="1">
        <f t="shared" si="2"/>
        <v>9.9999999999999867E-2</v>
      </c>
      <c r="R42" s="1">
        <f t="shared" si="3"/>
        <v>9.9999999999999867E-2</v>
      </c>
      <c r="S42" s="1">
        <v>30</v>
      </c>
      <c r="T42" s="1">
        <v>22</v>
      </c>
      <c r="U42" s="1">
        <f t="shared" si="4"/>
        <v>-8</v>
      </c>
      <c r="V42" s="1">
        <v>8</v>
      </c>
      <c r="W42" s="1">
        <v>661</v>
      </c>
      <c r="X42" s="1">
        <v>629</v>
      </c>
      <c r="Y42" s="1">
        <f t="shared" si="6"/>
        <v>-32</v>
      </c>
      <c r="Z42" s="1">
        <v>2.2999999999999998</v>
      </c>
      <c r="AA42" s="1">
        <v>2.33</v>
      </c>
      <c r="AB42" s="1">
        <f t="shared" si="7"/>
        <v>3.0000000000000249E-2</v>
      </c>
      <c r="AC42" s="1">
        <v>14</v>
      </c>
      <c r="AD42" s="1">
        <v>15</v>
      </c>
      <c r="AE42" s="1">
        <f t="shared" si="14"/>
        <v>1</v>
      </c>
      <c r="AF42" s="1">
        <v>16</v>
      </c>
      <c r="AG42" s="1">
        <v>17</v>
      </c>
      <c r="AH42" s="1">
        <f t="shared" si="11"/>
        <v>1</v>
      </c>
      <c r="AI42" s="1">
        <v>10</v>
      </c>
    </row>
    <row r="43" spans="1:41" x14ac:dyDescent="0.4">
      <c r="A43" s="3">
        <v>42</v>
      </c>
      <c r="B43" s="4"/>
      <c r="C43" s="1" t="s">
        <v>29</v>
      </c>
      <c r="D43" s="1" t="s">
        <v>30</v>
      </c>
      <c r="E43" s="2">
        <v>0.8</v>
      </c>
      <c r="F43" s="2">
        <v>1</v>
      </c>
      <c r="G43" s="1">
        <v>1.4</v>
      </c>
      <c r="H43" s="1">
        <v>1.1000000000000001</v>
      </c>
      <c r="I43" s="1">
        <v>-0.3</v>
      </c>
      <c r="J43" s="1">
        <f t="shared" si="12"/>
        <v>0.3</v>
      </c>
      <c r="K43" s="1">
        <v>109</v>
      </c>
      <c r="L43" s="1">
        <v>125</v>
      </c>
      <c r="M43" s="1">
        <f t="shared" si="13"/>
        <v>16</v>
      </c>
      <c r="N43" s="1">
        <f t="shared" si="1"/>
        <v>16</v>
      </c>
      <c r="O43" s="1">
        <v>1.8</v>
      </c>
      <c r="P43" s="1">
        <v>1.4</v>
      </c>
      <c r="Q43" s="1">
        <f t="shared" si="2"/>
        <v>-0.40000000000000013</v>
      </c>
      <c r="R43" s="1">
        <f t="shared" si="3"/>
        <v>0.40000000000000013</v>
      </c>
      <c r="S43" s="1">
        <v>101</v>
      </c>
      <c r="T43" s="1">
        <v>102</v>
      </c>
      <c r="U43" s="1">
        <f t="shared" si="4"/>
        <v>1</v>
      </c>
      <c r="V43" s="1">
        <v>1</v>
      </c>
      <c r="W43" s="1">
        <v>560</v>
      </c>
      <c r="X43" s="1">
        <v>577</v>
      </c>
      <c r="Y43" s="1">
        <f t="shared" si="6"/>
        <v>17</v>
      </c>
      <c r="Z43" s="1">
        <v>1.87</v>
      </c>
      <c r="AA43" s="1">
        <v>1.91</v>
      </c>
      <c r="AB43" s="1">
        <f t="shared" si="7"/>
        <v>3.9999999999999813E-2</v>
      </c>
      <c r="AC43" s="1">
        <v>16</v>
      </c>
      <c r="AD43" s="1">
        <v>17</v>
      </c>
      <c r="AE43" s="1">
        <f t="shared" si="14"/>
        <v>1</v>
      </c>
      <c r="AF43" s="1">
        <v>15</v>
      </c>
      <c r="AG43" s="1">
        <v>18</v>
      </c>
      <c r="AH43" s="1">
        <f t="shared" si="11"/>
        <v>3</v>
      </c>
      <c r="AI43" s="1">
        <v>10</v>
      </c>
    </row>
    <row r="44" spans="1:41" x14ac:dyDescent="0.4">
      <c r="A44" s="3"/>
      <c r="B44" s="4"/>
      <c r="E44" s="1"/>
      <c r="F44" s="1"/>
    </row>
    <row r="45" spans="1:41" x14ac:dyDescent="0.4">
      <c r="A45" s="3"/>
      <c r="B45" s="4"/>
      <c r="E45" s="1"/>
      <c r="F45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Dong Kang</dc:creator>
  <cp:lastModifiedBy>KuiDong Kang</cp:lastModifiedBy>
  <dcterms:created xsi:type="dcterms:W3CDTF">2015-05-01T06:20:30Z</dcterms:created>
  <dcterms:modified xsi:type="dcterms:W3CDTF">2015-05-01T06:20:53Z</dcterms:modified>
</cp:coreProperties>
</file>